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ahort\OneDrive\ADAPT\writing\#Papers\N3-1_NSMB\final edits before publication\"/>
    </mc:Choice>
  </mc:AlternateContent>
  <xr:revisionPtr revIDLastSave="0" documentId="13_ncr:1_{A23BA14D-8FE4-41DC-A017-B9ACDC17768D}" xr6:coauthVersionLast="47" xr6:coauthVersionMax="47" xr10:uidLastSave="{00000000-0000-0000-0000-000000000000}"/>
  <bookViews>
    <workbookView xWindow="-108" yWindow="-108" windowWidth="23256" windowHeight="12720" xr2:uid="{7740559E-FA74-4613-B431-12F12B2E467B}"/>
  </bookViews>
  <sheets>
    <sheet name="Fig2c" sheetId="9" r:id="rId1"/>
    <sheet name="Fig 4" sheetId="2" r:id="rId2"/>
    <sheet name="S10a-d" sheetId="3" r:id="rId3"/>
    <sheet name="S12" sheetId="4" r:id="rId4"/>
    <sheet name="S13a" sheetId="5" r:id="rId5"/>
    <sheet name="S13b,c" sheetId="7" r:id="rId6"/>
    <sheet name="S14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7" i="3" l="1"/>
  <c r="B48" i="3" s="1"/>
  <c r="B49" i="3" s="1"/>
  <c r="B50" i="3" s="1"/>
  <c r="B51" i="3" s="1"/>
  <c r="B52" i="3" s="1"/>
  <c r="B53" i="3" s="1"/>
  <c r="B54" i="3" s="1"/>
  <c r="B55" i="3" s="1"/>
  <c r="B56" i="3" s="1"/>
  <c r="B57" i="3" s="1"/>
  <c r="AC40" i="5" l="1"/>
  <c r="AB40" i="5"/>
  <c r="AA40" i="5"/>
  <c r="Z40" i="5"/>
  <c r="Y40" i="5"/>
  <c r="X40" i="5"/>
  <c r="W40" i="5"/>
  <c r="V40" i="5"/>
  <c r="U40" i="5"/>
  <c r="T40" i="5"/>
  <c r="S40" i="5"/>
  <c r="R40" i="5"/>
  <c r="AC39" i="5"/>
  <c r="AB39" i="5"/>
  <c r="AA39" i="5"/>
  <c r="Z39" i="5"/>
  <c r="Y39" i="5"/>
  <c r="X39" i="5"/>
  <c r="W39" i="5"/>
  <c r="V39" i="5"/>
  <c r="U39" i="5"/>
  <c r="T39" i="5"/>
  <c r="S39" i="5"/>
  <c r="R39" i="5"/>
  <c r="AC38" i="5"/>
  <c r="AB38" i="5"/>
  <c r="AA38" i="5"/>
  <c r="Z38" i="5"/>
  <c r="Y38" i="5"/>
  <c r="X38" i="5"/>
  <c r="W38" i="5"/>
  <c r="V38" i="5"/>
  <c r="U38" i="5"/>
  <c r="T38" i="5"/>
  <c r="S38" i="5"/>
  <c r="R38" i="5"/>
  <c r="AC37" i="5"/>
  <c r="AB37" i="5"/>
  <c r="AA37" i="5"/>
  <c r="Z37" i="5"/>
  <c r="Y37" i="5"/>
  <c r="X37" i="5"/>
  <c r="W37" i="5"/>
  <c r="V37" i="5"/>
  <c r="U37" i="5"/>
  <c r="T37" i="5"/>
  <c r="S37" i="5"/>
  <c r="R37" i="5"/>
  <c r="AC36" i="5"/>
  <c r="AB36" i="5"/>
  <c r="AA36" i="5"/>
  <c r="Z36" i="5"/>
  <c r="Y36" i="5"/>
  <c r="X36" i="5"/>
  <c r="W36" i="5"/>
  <c r="V36" i="5"/>
  <c r="U36" i="5"/>
  <c r="T36" i="5"/>
  <c r="S36" i="5"/>
  <c r="R36" i="5"/>
  <c r="AC35" i="5"/>
  <c r="AB35" i="5"/>
  <c r="AA35" i="5"/>
  <c r="Z35" i="5"/>
  <c r="Y35" i="5"/>
  <c r="X35" i="5"/>
  <c r="W35" i="5"/>
  <c r="V35" i="5"/>
  <c r="U35" i="5"/>
  <c r="T35" i="5"/>
  <c r="S35" i="5"/>
  <c r="R35" i="5"/>
  <c r="AC34" i="5"/>
  <c r="AB34" i="5"/>
  <c r="AA34" i="5"/>
  <c r="Z34" i="5"/>
  <c r="Y34" i="5"/>
  <c r="X34" i="5"/>
  <c r="W34" i="5"/>
  <c r="V34" i="5"/>
  <c r="U34" i="5"/>
  <c r="T34" i="5"/>
  <c r="S34" i="5"/>
  <c r="R34" i="5"/>
  <c r="AC33" i="5"/>
  <c r="AB33" i="5"/>
  <c r="AA33" i="5"/>
  <c r="Z33" i="5"/>
  <c r="Y33" i="5"/>
  <c r="X33" i="5"/>
  <c r="X46" i="5" s="1"/>
  <c r="W33" i="5"/>
  <c r="V33" i="5"/>
  <c r="U33" i="5"/>
  <c r="T33" i="5"/>
  <c r="S33" i="5"/>
  <c r="R33" i="5"/>
  <c r="W49" i="5" l="1"/>
  <c r="U47" i="5"/>
  <c r="AC46" i="5"/>
  <c r="U53" i="5"/>
  <c r="T47" i="5"/>
  <c r="T48" i="5"/>
  <c r="T52" i="5"/>
  <c r="V49" i="5"/>
  <c r="T46" i="5"/>
  <c r="U48" i="5"/>
  <c r="W48" i="5"/>
  <c r="U49" i="5"/>
  <c r="V53" i="5"/>
  <c r="V50" i="5"/>
  <c r="R53" i="5"/>
  <c r="S47" i="5"/>
  <c r="S48" i="5"/>
  <c r="S49" i="5"/>
  <c r="S50" i="5"/>
  <c r="S51" i="5"/>
  <c r="S52" i="5"/>
  <c r="S53" i="5"/>
  <c r="T50" i="5"/>
  <c r="U50" i="5"/>
  <c r="V51" i="5"/>
  <c r="V52" i="5"/>
  <c r="W46" i="5"/>
  <c r="W47" i="5"/>
  <c r="W51" i="5"/>
  <c r="T53" i="5"/>
  <c r="U52" i="5"/>
  <c r="X52" i="5"/>
  <c r="T51" i="5"/>
  <c r="V46" i="5"/>
  <c r="V48" i="5"/>
  <c r="X48" i="5"/>
  <c r="X47" i="5"/>
  <c r="Y47" i="5"/>
  <c r="Y48" i="5"/>
  <c r="Y51" i="5"/>
  <c r="Y52" i="5"/>
  <c r="T49" i="5"/>
  <c r="U51" i="5"/>
  <c r="V47" i="5"/>
  <c r="X50" i="5"/>
  <c r="Y49" i="5"/>
  <c r="Z47" i="5"/>
  <c r="Z48" i="5"/>
  <c r="Z49" i="5"/>
  <c r="Z50" i="5"/>
  <c r="Z51" i="5"/>
  <c r="Z52" i="5"/>
  <c r="Z53" i="5"/>
  <c r="AA47" i="5"/>
  <c r="AA49" i="5"/>
  <c r="AA51" i="5"/>
  <c r="AA53" i="5"/>
  <c r="AC52" i="5"/>
  <c r="AB48" i="5"/>
  <c r="AB51" i="5"/>
  <c r="AB52" i="5"/>
  <c r="W52" i="5"/>
  <c r="AC47" i="5"/>
  <c r="AC49" i="5"/>
  <c r="AC51" i="5"/>
  <c r="AC53" i="5"/>
  <c r="AA48" i="5"/>
  <c r="AA50" i="5"/>
  <c r="AA52" i="5"/>
  <c r="W50" i="5"/>
  <c r="AB47" i="5"/>
  <c r="AB49" i="5"/>
  <c r="AB53" i="5"/>
  <c r="R46" i="5"/>
  <c r="R48" i="5"/>
  <c r="R50" i="5"/>
  <c r="R52" i="5"/>
  <c r="S46" i="5"/>
  <c r="R49" i="5"/>
  <c r="X49" i="5"/>
  <c r="Y53" i="5"/>
  <c r="W53" i="5"/>
  <c r="U46" i="5"/>
  <c r="AA46" i="5"/>
  <c r="Y46" i="5"/>
  <c r="AB46" i="5"/>
  <c r="Z46" i="5"/>
  <c r="AC50" i="5"/>
  <c r="R51" i="5"/>
  <c r="AC48" i="5"/>
  <c r="Y50" i="5"/>
  <c r="X51" i="5"/>
  <c r="AB50" i="5"/>
  <c r="R47" i="5"/>
  <c r="X53" i="5"/>
  <c r="N40" i="5" l="1"/>
  <c r="M40" i="5"/>
  <c r="L40" i="5"/>
  <c r="K40" i="5"/>
  <c r="J40" i="5"/>
  <c r="I40" i="5"/>
  <c r="H40" i="5"/>
  <c r="G40" i="5"/>
  <c r="F40" i="5"/>
  <c r="E40" i="5"/>
  <c r="D40" i="5"/>
  <c r="C40" i="5"/>
  <c r="N39" i="5"/>
  <c r="M39" i="5"/>
  <c r="L39" i="5"/>
  <c r="K39" i="5"/>
  <c r="J39" i="5"/>
  <c r="I39" i="5"/>
  <c r="H39" i="5"/>
  <c r="G39" i="5"/>
  <c r="F39" i="5"/>
  <c r="E39" i="5"/>
  <c r="D39" i="5"/>
  <c r="C39" i="5"/>
  <c r="N38" i="5"/>
  <c r="M38" i="5"/>
  <c r="L38" i="5"/>
  <c r="K38" i="5"/>
  <c r="J38" i="5"/>
  <c r="I38" i="5"/>
  <c r="H38" i="5"/>
  <c r="G38" i="5"/>
  <c r="F38" i="5"/>
  <c r="E38" i="5"/>
  <c r="D38" i="5"/>
  <c r="C38" i="5"/>
  <c r="N37" i="5"/>
  <c r="M37" i="5"/>
  <c r="L37" i="5"/>
  <c r="K37" i="5"/>
  <c r="J37" i="5"/>
  <c r="I37" i="5"/>
  <c r="H37" i="5"/>
  <c r="G37" i="5"/>
  <c r="F37" i="5"/>
  <c r="E37" i="5"/>
  <c r="D37" i="5"/>
  <c r="C37" i="5"/>
  <c r="N36" i="5"/>
  <c r="M36" i="5"/>
  <c r="L36" i="5"/>
  <c r="K36" i="5"/>
  <c r="J36" i="5"/>
  <c r="I36" i="5"/>
  <c r="H36" i="5"/>
  <c r="G36" i="5"/>
  <c r="F36" i="5"/>
  <c r="E36" i="5"/>
  <c r="D36" i="5"/>
  <c r="C36" i="5"/>
  <c r="N35" i="5"/>
  <c r="M35" i="5"/>
  <c r="L35" i="5"/>
  <c r="K35" i="5"/>
  <c r="J35" i="5"/>
  <c r="I35" i="5"/>
  <c r="H35" i="5"/>
  <c r="G35" i="5"/>
  <c r="F35" i="5"/>
  <c r="E35" i="5"/>
  <c r="D35" i="5"/>
  <c r="C35" i="5"/>
  <c r="N34" i="5"/>
  <c r="M34" i="5"/>
  <c r="L34" i="5"/>
  <c r="K34" i="5"/>
  <c r="J34" i="5"/>
  <c r="I34" i="5"/>
  <c r="H34" i="5"/>
  <c r="G34" i="5"/>
  <c r="F34" i="5"/>
  <c r="E34" i="5"/>
  <c r="D34" i="5"/>
  <c r="C34" i="5"/>
  <c r="N33" i="5"/>
  <c r="M33" i="5"/>
  <c r="L33" i="5"/>
  <c r="K33" i="5"/>
  <c r="J33" i="5"/>
  <c r="I33" i="5"/>
  <c r="H33" i="5"/>
  <c r="G33" i="5"/>
  <c r="F33" i="5"/>
  <c r="E33" i="5"/>
  <c r="D33" i="5"/>
  <c r="C33" i="5"/>
  <c r="I46" i="5" l="1"/>
  <c r="L50" i="5"/>
  <c r="J46" i="5"/>
  <c r="M50" i="5"/>
  <c r="L46" i="5"/>
  <c r="L47" i="5"/>
  <c r="I47" i="5"/>
  <c r="D46" i="5"/>
  <c r="G50" i="5"/>
  <c r="H46" i="5"/>
  <c r="I48" i="5"/>
  <c r="L51" i="5"/>
  <c r="I50" i="5"/>
  <c r="J50" i="5"/>
  <c r="M46" i="5"/>
  <c r="I51" i="5"/>
  <c r="D47" i="5"/>
  <c r="D48" i="5"/>
  <c r="D51" i="5"/>
  <c r="D53" i="5"/>
  <c r="E47" i="5"/>
  <c r="E49" i="5"/>
  <c r="E50" i="5"/>
  <c r="E52" i="5"/>
  <c r="E53" i="5"/>
  <c r="F47" i="5"/>
  <c r="F48" i="5"/>
  <c r="F49" i="5"/>
  <c r="F51" i="5"/>
  <c r="F52" i="5"/>
  <c r="F53" i="5"/>
  <c r="G47" i="5"/>
  <c r="G48" i="5"/>
  <c r="G49" i="5"/>
  <c r="G51" i="5"/>
  <c r="G52" i="5"/>
  <c r="G53" i="5"/>
  <c r="H48" i="5"/>
  <c r="D50" i="5"/>
  <c r="H49" i="5"/>
  <c r="H51" i="5"/>
  <c r="I53" i="5"/>
  <c r="J48" i="5"/>
  <c r="J51" i="5"/>
  <c r="K47" i="5"/>
  <c r="K50" i="5"/>
  <c r="K53" i="5"/>
  <c r="L53" i="5"/>
  <c r="M47" i="5"/>
  <c r="M48" i="5"/>
  <c r="M49" i="5"/>
  <c r="M51" i="5"/>
  <c r="M52" i="5"/>
  <c r="M53" i="5"/>
  <c r="D49" i="5"/>
  <c r="H47" i="5"/>
  <c r="H52" i="5"/>
  <c r="I52" i="5"/>
  <c r="J47" i="5"/>
  <c r="J52" i="5"/>
  <c r="K46" i="5"/>
  <c r="K49" i="5"/>
  <c r="K52" i="5"/>
  <c r="L48" i="5"/>
  <c r="N46" i="5"/>
  <c r="N47" i="5"/>
  <c r="N48" i="5"/>
  <c r="N49" i="5"/>
  <c r="N50" i="5"/>
  <c r="N51" i="5"/>
  <c r="N52" i="5"/>
  <c r="N53" i="5"/>
  <c r="H50" i="5"/>
  <c r="H53" i="5"/>
  <c r="I49" i="5"/>
  <c r="J49" i="5"/>
  <c r="J53" i="5"/>
  <c r="K48" i="5"/>
  <c r="K51" i="5"/>
  <c r="L49" i="5"/>
  <c r="L52" i="5"/>
  <c r="C46" i="5"/>
  <c r="C47" i="5"/>
  <c r="C48" i="5"/>
  <c r="C49" i="5"/>
  <c r="C50" i="5"/>
  <c r="C51" i="5"/>
  <c r="C52" i="5"/>
  <c r="C53" i="5"/>
  <c r="F46" i="5"/>
  <c r="D52" i="5"/>
  <c r="G46" i="5"/>
  <c r="E46" i="5"/>
  <c r="E48" i="5"/>
  <c r="E51" i="5"/>
  <c r="F50" i="5"/>
</calcChain>
</file>

<file path=xl/sharedStrings.xml><?xml version="1.0" encoding="utf-8"?>
<sst xmlns="http://schemas.openxmlformats.org/spreadsheetml/2006/main" count="644" uniqueCount="240">
  <si>
    <t>HEK 293Ts/AF-488/FITC - Height+ | Median (FITC - Height)</t>
  </si>
  <si>
    <t>N3-1</t>
  </si>
  <si>
    <t>N3-1_D</t>
  </si>
  <si>
    <t>N3-1_E</t>
  </si>
  <si>
    <t>conc (nM)</t>
  </si>
  <si>
    <t>a</t>
  </si>
  <si>
    <t>b</t>
  </si>
  <si>
    <t>c</t>
  </si>
  <si>
    <t>HEK 293Ts/AF-647/Alexa Fluor 647 - Height+ | Median (Alexa Fluor 647 - Height)</t>
  </si>
  <si>
    <t>ratio</t>
  </si>
  <si>
    <t>normalized</t>
  </si>
  <si>
    <t>D614G</t>
  </si>
  <si>
    <t>Sample:</t>
  </si>
  <si>
    <t>HEK 293Ts/AF-488 | Median (FITC - Height)</t>
  </si>
  <si>
    <t>HEK 293Ts/AF-488/FITC - Height- | Median (FITC - Height)</t>
  </si>
  <si>
    <t>HEK 293Ts/AF-647 | Median (Alexa Fluor 647 - Height)</t>
  </si>
  <si>
    <t>HEK 293Ts/AF-647/Alexa Fluor 647 - Height- | Median (Alexa Fluor 647 - Height)</t>
  </si>
  <si>
    <t>HEK 293Ts/AF-488 | SD (AF-488 : FITC - Height)</t>
  </si>
  <si>
    <t>HEK 293Ts/AF-647 | SD (AF-647 : Alexa Fluor 647 - Height)</t>
  </si>
  <si>
    <t>A01 Well - A01 WLSM.fcs</t>
  </si>
  <si>
    <t>A02 Well - A02 WLSM.fcs</t>
  </si>
  <si>
    <t>A03 Well - A03 WLSM.fcs</t>
  </si>
  <si>
    <t>A04 Well - A04 WLSM.fcs</t>
  </si>
  <si>
    <t>A05 Well - A05 WLSM.fcs</t>
  </si>
  <si>
    <t>A06 Well - A06 WLSM.fcs</t>
  </si>
  <si>
    <t>A07 Well - A07 WLSM.fcs</t>
  </si>
  <si>
    <t>A08 Well - A08 WLSM.fcs</t>
  </si>
  <si>
    <t>A09 Well - A09 WLSM.fcs</t>
  </si>
  <si>
    <t>A10 Well - A10 WLSM.fcs</t>
  </si>
  <si>
    <t>A11 Well - A11 WLSM.fcs</t>
  </si>
  <si>
    <t>A12 Well - A12 WLSM.fcs</t>
  </si>
  <si>
    <t>B01 Well - B01 WLSM.fcs</t>
  </si>
  <si>
    <t>B02 Well - B02 WLSM.fcs</t>
  </si>
  <si>
    <t>B03 Well - B03 WLSM.fcs</t>
  </si>
  <si>
    <t>B04 Well - B04 WLSM.fcs</t>
  </si>
  <si>
    <t>B05 Well - B05 WLSM.fcs</t>
  </si>
  <si>
    <t>B06 Well - B06 WLSM.fcs</t>
  </si>
  <si>
    <t>B07 Well - B07 WLSM.fcs</t>
  </si>
  <si>
    <t>B08 Well - B08 WLSM.fcs</t>
  </si>
  <si>
    <t>B09 Well - B09 WLSM.fcs</t>
  </si>
  <si>
    <t>B10 Well - B10 WLSM.fcs</t>
  </si>
  <si>
    <t>B11 Well - B11 WLSM.fcs</t>
  </si>
  <si>
    <t>B12 Well - B12 WLSM.fcs</t>
  </si>
  <si>
    <t>C01 Well - C01 WLSM.fcs</t>
  </si>
  <si>
    <t>C02 Well - C02 WLSM.fcs</t>
  </si>
  <si>
    <t>C03 Well - C03 WLSM.fcs</t>
  </si>
  <si>
    <t>C04 Well - C04 WLSM.fcs</t>
  </si>
  <si>
    <t>C05 Well - C05 WLSM.fcs</t>
  </si>
  <si>
    <t>C06 Well - C06 WLSM.fcs</t>
  </si>
  <si>
    <t>C07 Well - C07 WLSM.fcs</t>
  </si>
  <si>
    <t>C08 Well - C08 WLSM.fcs</t>
  </si>
  <si>
    <t>C09 Well - C09 WLSM.fcs</t>
  </si>
  <si>
    <t>C10 Well - C10 WLSM.fcs</t>
  </si>
  <si>
    <t>C11 Well - C11 WLSM.fcs</t>
  </si>
  <si>
    <t>C12 Well - C12 WLSM.fcs</t>
  </si>
  <si>
    <t>D01 Well - D01 WLSM.fcs</t>
  </si>
  <si>
    <t>D02 Well - D02 WLSM.fcs</t>
  </si>
  <si>
    <t>D03 Well - D03 WLSM.fcs</t>
  </si>
  <si>
    <t>D04 Well - D04 WLSM.fcs</t>
  </si>
  <si>
    <t>D05 Well - D05 WLSM.fcs</t>
  </si>
  <si>
    <t>D06 Well - D06 WLSM.fcs</t>
  </si>
  <si>
    <t>D07 Well - D07 WLSM.fcs</t>
  </si>
  <si>
    <t>D08 Well - D08 WLSM.fcs</t>
  </si>
  <si>
    <t>D09 Well - D09 WLSM.fcs</t>
  </si>
  <si>
    <t>D10 Well - D10 WLSM.fcs</t>
  </si>
  <si>
    <t>D11 Well - D11 WLSM.fcs</t>
  </si>
  <si>
    <t>D12 Well - D12 WLSM.fcs</t>
  </si>
  <si>
    <t>E01 Well - E01 WLSM.fcs</t>
  </si>
  <si>
    <t>E02 Well - E02 WLSM.fcs</t>
  </si>
  <si>
    <t>E03 Well - E03 WLSM.fcs</t>
  </si>
  <si>
    <t>E04 Well - E04 WLSM.fcs</t>
  </si>
  <si>
    <t>E05 Well - E05 WLSM.fcs</t>
  </si>
  <si>
    <t>E06 Well - E06 WLSM.fcs</t>
  </si>
  <si>
    <t>E07 Well - E07 WLSM.fcs</t>
  </si>
  <si>
    <t>E08 Well - E08 WLSM.fcs</t>
  </si>
  <si>
    <t>E09 Well - E09 WLSM.fcs</t>
  </si>
  <si>
    <t>E10 Well - E10 WLSM.fcs</t>
  </si>
  <si>
    <t>E11 Well - E11 WLSM.fcs</t>
  </si>
  <si>
    <t>E12 Well - E12 WLSM.fcs</t>
  </si>
  <si>
    <t>F01 Well - F01 WLSM.fcs</t>
  </si>
  <si>
    <t>F02 Well - F02 WLSM.fcs</t>
  </si>
  <si>
    <t>F03 Well - F03 WLSM.fcs</t>
  </si>
  <si>
    <t>F04 Well - F04 WLSM.fcs</t>
  </si>
  <si>
    <t>F05 Well - F05 WLSM.fcs</t>
  </si>
  <si>
    <t>F06 Well - F06 WLSM.fcs</t>
  </si>
  <si>
    <t>F07 Well - F07 WLSM.fcs</t>
  </si>
  <si>
    <t>F08 Well - F08 WLSM.fcs</t>
  </si>
  <si>
    <t>F09 Well - F09 WLSM.fcs</t>
  </si>
  <si>
    <t>F10 Well - F10 WLSM.fcs</t>
  </si>
  <si>
    <t>F11 Well - F11 WLSM.fcs</t>
  </si>
  <si>
    <t>F12 Well - F12 WLSM.fcs</t>
  </si>
  <si>
    <t>G01 Well - G01 WLSM.fcs</t>
  </si>
  <si>
    <t>G02 Well - G02 WLSM.fcs</t>
  </si>
  <si>
    <t>G03 Well - G03 WLSM.fcs</t>
  </si>
  <si>
    <t>G04 Well - G04 WLSM.fcs</t>
  </si>
  <si>
    <t>G05 Well - G05 WLSM.fcs</t>
  </si>
  <si>
    <t>G06 Well - G06 WLSM.fcs</t>
  </si>
  <si>
    <t>G07 Well - G07 WLSM.fcs</t>
  </si>
  <si>
    <t>G08 Well - G08 WLSM.fcs</t>
  </si>
  <si>
    <t>G09 Well - G09 WLSM.fcs</t>
  </si>
  <si>
    <t>G10 Well - G10 WLSM.fcs</t>
  </si>
  <si>
    <t>G11 Well - G11 WLSM.fcs</t>
  </si>
  <si>
    <t>G12 Well - G12 WLSM.fcs</t>
  </si>
  <si>
    <t>H01 Well - H01 WLSM.fcs</t>
  </si>
  <si>
    <t>H02 Well - H02 WLSM.fcs</t>
  </si>
  <si>
    <t>H03 Well - H03 WLSM.fcs</t>
  </si>
  <si>
    <t>H04 Well - H04 WLSM.fcs</t>
  </si>
  <si>
    <t>H05 Well - H05 WLSM.fcs</t>
  </si>
  <si>
    <t>H06 Well - H06 WLSM.fcs</t>
  </si>
  <si>
    <t>H07 Well - H07 WLSM.fcs</t>
  </si>
  <si>
    <t>H08 Well - H08 WLSM.fcs</t>
  </si>
  <si>
    <t>H09 Well - H09 WLSM.fcs</t>
  </si>
  <si>
    <t>H10 Well - H10 WLSM.fcs</t>
  </si>
  <si>
    <t>H11 Well - H11 WLSM.fcs</t>
  </si>
  <si>
    <t>H12 Well - H12 WLSM.fcs</t>
  </si>
  <si>
    <t>Mean</t>
  </si>
  <si>
    <t>SD</t>
  </si>
  <si>
    <t>WHU1</t>
  </si>
  <si>
    <t>BA.1</t>
  </si>
  <si>
    <t>Full *.fcs data, WHU1</t>
  </si>
  <si>
    <t>Full *.fcs data, BA.1</t>
  </si>
  <si>
    <t>AN3-1</t>
  </si>
  <si>
    <t>FN3-1</t>
  </si>
  <si>
    <t>IN3-1</t>
  </si>
  <si>
    <t>MN3-1</t>
  </si>
  <si>
    <t>QN3-1</t>
  </si>
  <si>
    <t>BA.2</t>
  </si>
  <si>
    <t>BA.5</t>
  </si>
  <si>
    <t>Dilution</t>
  </si>
  <si>
    <t>Fig 4e</t>
  </si>
  <si>
    <t>BA.2.12</t>
  </si>
  <si>
    <t>I</t>
  </si>
  <si>
    <t>L</t>
  </si>
  <si>
    <t>M</t>
  </si>
  <si>
    <t>WT</t>
  </si>
  <si>
    <t>Q</t>
  </si>
  <si>
    <t>V</t>
  </si>
  <si>
    <t>Y</t>
  </si>
  <si>
    <t>Fig 4d</t>
  </si>
  <si>
    <t>Kd (nM)</t>
  </si>
  <si>
    <t>D</t>
  </si>
  <si>
    <t>S</t>
  </si>
  <si>
    <t>T</t>
  </si>
  <si>
    <t>N</t>
  </si>
  <si>
    <t>G</t>
  </si>
  <si>
    <t>P</t>
  </si>
  <si>
    <t>F</t>
  </si>
  <si>
    <t>A</t>
  </si>
  <si>
    <t>H</t>
  </si>
  <si>
    <t>K</t>
  </si>
  <si>
    <t>Fig 4c</t>
  </si>
  <si>
    <t>Log10(Kd[nM])</t>
  </si>
  <si>
    <t>Binding affinity of N3-1 Arg100a mutants to D614G and Omicron spike protein ectodomains, assayed by BLI using immobilized N3-1 mutants.</t>
  </si>
  <si>
    <t>Apparent binding affinity of N3-1 Arg100a mutant candidates to Omicron spike variants, assayed by BLI using immobilized spike.</t>
  </si>
  <si>
    <t>Omicron variant</t>
  </si>
  <si>
    <t>N3-1 mutant</t>
  </si>
  <si>
    <t>koff(1/s)</t>
  </si>
  <si>
    <t>kon(1/Ms)</t>
  </si>
  <si>
    <t>KD(M)</t>
  </si>
  <si>
    <t>R2</t>
  </si>
  <si>
    <t>Virus neutralization of BA.1 by N3-1 mutants, % relative infection.</t>
  </si>
  <si>
    <t>N3-3</t>
  </si>
  <si>
    <t>N3-7</t>
  </si>
  <si>
    <t>A7V8</t>
  </si>
  <si>
    <t>1D9 (6)</t>
  </si>
  <si>
    <t>4A7 (6.2)</t>
  </si>
  <si>
    <t>1D1 (6.2)</t>
  </si>
  <si>
    <t>1D5 (6.2)</t>
  </si>
  <si>
    <t>4A5 (6.2)</t>
  </si>
  <si>
    <t>8B5 (6.2)</t>
  </si>
  <si>
    <t>1D4 (6.2)</t>
  </si>
  <si>
    <t>B3.1</t>
  </si>
  <si>
    <t>N6-2</t>
  </si>
  <si>
    <t>4C8</t>
  </si>
  <si>
    <t>3B9</t>
  </si>
  <si>
    <t>12C8</t>
  </si>
  <si>
    <t>4C7 (7)</t>
  </si>
  <si>
    <t>Conc (nM)</t>
  </si>
  <si>
    <t>Fig 2c</t>
  </si>
  <si>
    <t>% relative infection vs. mAb concentration (nM) for 17 mAbs that neutralize SARS-CoV-2 WA1.</t>
  </si>
  <si>
    <t>Fig S10a</t>
  </si>
  <si>
    <t>Y453A</t>
  </si>
  <si>
    <t>L455A</t>
  </si>
  <si>
    <t>G476D</t>
  </si>
  <si>
    <t>F486K</t>
  </si>
  <si>
    <t>E406W</t>
  </si>
  <si>
    <t>Q493F</t>
  </si>
  <si>
    <t>K444A</t>
  </si>
  <si>
    <t>K444Q</t>
  </si>
  <si>
    <t>V445A</t>
  </si>
  <si>
    <t>G446A</t>
  </si>
  <si>
    <t>G446V</t>
  </si>
  <si>
    <t>S477N</t>
  </si>
  <si>
    <t>HexaPro D614G</t>
  </si>
  <si>
    <t>SARS-CoV-2 (RBD)</t>
  </si>
  <si>
    <t>HexaPro (ΔRBD)</t>
  </si>
  <si>
    <t>replicate 1</t>
  </si>
  <si>
    <t>replicate 2</t>
  </si>
  <si>
    <t>replicate 3</t>
  </si>
  <si>
    <t>B.1.351</t>
  </si>
  <si>
    <t>B.1.1.28</t>
  </si>
  <si>
    <t>B.1.1.7</t>
  </si>
  <si>
    <t>Values represent median fluorescence intensity of the stained cells normalized to the HexaPro-D614G spike.</t>
  </si>
  <si>
    <t>WA</t>
  </si>
  <si>
    <t>Alpha</t>
  </si>
  <si>
    <t>Beta</t>
  </si>
  <si>
    <t>Delta</t>
  </si>
  <si>
    <t>Fig S10c</t>
  </si>
  <si>
    <t>Fab N3-1</t>
  </si>
  <si>
    <t>IgG N3-1</t>
  </si>
  <si>
    <t>N3E-1</t>
  </si>
  <si>
    <t>N3E-3</t>
  </si>
  <si>
    <t>N3E-7</t>
  </si>
  <si>
    <t>N3G-1</t>
  </si>
  <si>
    <t>N3G-3</t>
  </si>
  <si>
    <t>N3G-7</t>
  </si>
  <si>
    <t>Figs S13b,c</t>
  </si>
  <si>
    <t>Binding of N3-1 Thr57 mutants paired with PLC1, PLC3 and PLC7 to BA.1 and WHU1 spike proteins, assayed by ELISA.</t>
  </si>
  <si>
    <t>BA.1 spike protein binding, absorbance at 450 nm</t>
  </si>
  <si>
    <t>WHU1 spike protein binding, absorbance at 450 nm</t>
  </si>
  <si>
    <t>Values show % relative infection.</t>
  </si>
  <si>
    <t>Fig S10d</t>
  </si>
  <si>
    <t>Conc (μg/mL)</t>
  </si>
  <si>
    <t>Authentic virus neutralization assay for VOCs and WA1.</t>
  </si>
  <si>
    <t>WA1</t>
  </si>
  <si>
    <t>Gamma</t>
  </si>
  <si>
    <t>Values indicate number of wells, out of three, that were protected from infection.</t>
  </si>
  <si>
    <t>0/3</t>
  </si>
  <si>
    <t>3/3</t>
  </si>
  <si>
    <t>2/3</t>
  </si>
  <si>
    <t>1/3</t>
  </si>
  <si>
    <t>Authentic virus neutralization assay for VOCs and WA1 using a traditional VN assay.</t>
  </si>
  <si>
    <t>Fig S10b</t>
  </si>
  <si>
    <t>Normalized binding of N3-1 to HexaPro and the Delta and Kappa variants of lineage B.1.617, assayed as in Fig S10a but with multiple IgG concentrations to obtain dose response curves.</t>
  </si>
  <si>
    <t>Kappa</t>
  </si>
  <si>
    <t>Spike variants were assayed against VOCs and Regeneron REGN10987 and/or REGN10933 escape mutants using mammalian surface display.</t>
  </si>
  <si>
    <r>
      <rPr>
        <b/>
        <sz val="11"/>
        <color theme="1"/>
        <rFont val="Calibri"/>
        <family val="2"/>
        <scheme val="minor"/>
      </rPr>
      <t>Fig S12.</t>
    </r>
    <r>
      <rPr>
        <sz val="11"/>
        <color theme="1"/>
        <rFont val="Calibri"/>
        <family val="2"/>
        <scheme val="minor"/>
      </rPr>
      <t xml:space="preserve"> Live virus neutralization assay comparing the neutralization ability of IgG and Fab formatted N3-1 against the WHU1 SARS-CoV-2 strain. Values show % relative infection.</t>
    </r>
  </si>
  <si>
    <r>
      <t xml:space="preserve">Fig S13a. </t>
    </r>
    <r>
      <rPr>
        <sz val="11"/>
        <color theme="1"/>
        <rFont val="Calibri"/>
        <family val="2"/>
        <scheme val="minor"/>
      </rPr>
      <t>Normalized binding of N3-1 WT and N3-1 Thr57 variants D, E and G against WHU1 and BA.1 spike proteins, assayed with mammamalian cell surface display.</t>
    </r>
  </si>
  <si>
    <r>
      <rPr>
        <b/>
        <sz val="11"/>
        <color theme="1"/>
        <rFont val="Calibri"/>
        <family val="2"/>
        <scheme val="minor"/>
      </rPr>
      <t>Fig S14.</t>
    </r>
    <r>
      <rPr>
        <sz val="11"/>
        <color theme="1"/>
        <rFont val="Calibri"/>
        <family val="2"/>
        <scheme val="minor"/>
      </rPr>
      <t xml:space="preserve"> Live virus neutralization assay comparing the neutralization ability of IgG N3-1 mutants against Omicron variants BA.1, BA.2 and BA.5. Values show % relative infection.</t>
    </r>
  </si>
  <si>
    <t>N3-1_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5">
    <xf numFmtId="0" fontId="0" fillId="0" borderId="0" xfId="0"/>
    <xf numFmtId="0" fontId="1" fillId="0" borderId="0" xfId="0" applyFont="1"/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0" xfId="0" applyFont="1" applyFill="1"/>
    <xf numFmtId="0" fontId="1" fillId="2" borderId="7" xfId="0" applyFont="1" applyFill="1" applyBorder="1" applyAlignment="1">
      <alignment horizontal="left"/>
    </xf>
    <xf numFmtId="0" fontId="1" fillId="2" borderId="10" xfId="0" applyFont="1" applyFill="1" applyBorder="1" applyAlignment="1">
      <alignment horizontal="left" vertical="center"/>
    </xf>
    <xf numFmtId="0" fontId="1" fillId="2" borderId="10" xfId="0" applyFont="1" applyFill="1" applyBorder="1" applyAlignment="1">
      <alignment vertical="center"/>
    </xf>
    <xf numFmtId="0" fontId="2" fillId="2" borderId="0" xfId="0" applyFont="1" applyFill="1"/>
    <xf numFmtId="0" fontId="1" fillId="2" borderId="0" xfId="0" applyFont="1" applyFill="1" applyAlignment="1">
      <alignment wrapText="1"/>
    </xf>
    <xf numFmtId="0" fontId="0" fillId="2" borderId="0" xfId="0" applyFill="1"/>
    <xf numFmtId="0" fontId="0" fillId="2" borderId="0" xfId="0" applyFill="1" applyAlignment="1">
      <alignment wrapText="1"/>
    </xf>
    <xf numFmtId="0" fontId="3" fillId="2" borderId="0" xfId="0" applyFont="1" applyFill="1"/>
    <xf numFmtId="0" fontId="1" fillId="2" borderId="1" xfId="0" applyFont="1" applyFill="1" applyBorder="1"/>
    <xf numFmtId="0" fontId="1" fillId="2" borderId="10" xfId="0" applyFont="1" applyFill="1" applyBorder="1"/>
    <xf numFmtId="0" fontId="1" fillId="2" borderId="11" xfId="0" applyFont="1" applyFill="1" applyBorder="1"/>
    <xf numFmtId="0" fontId="1" fillId="2" borderId="12" xfId="0" applyFont="1" applyFill="1" applyBorder="1"/>
    <xf numFmtId="0" fontId="1" fillId="2" borderId="2" xfId="0" applyFont="1" applyFill="1" applyBorder="1" applyAlignment="1">
      <alignment horizontal="left" wrapText="1"/>
    </xf>
    <xf numFmtId="0" fontId="1" fillId="2" borderId="7" xfId="0" applyFont="1" applyFill="1" applyBorder="1"/>
    <xf numFmtId="0" fontId="1" fillId="2" borderId="4" xfId="0" applyFont="1" applyFill="1" applyBorder="1"/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49" fontId="0" fillId="2" borderId="0" xfId="0" applyNumberFormat="1" applyFill="1" applyAlignment="1">
      <alignment horizontal="center"/>
    </xf>
    <xf numFmtId="49" fontId="0" fillId="2" borderId="8" xfId="0" applyNumberFormat="1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49" fontId="0" fillId="2" borderId="5" xfId="0" applyNumberFormat="1" applyFill="1" applyBorder="1" applyAlignment="1">
      <alignment horizontal="center"/>
    </xf>
    <xf numFmtId="49" fontId="0" fillId="2" borderId="6" xfId="0" applyNumberFormat="1" applyFill="1" applyBorder="1" applyAlignment="1">
      <alignment horizontal="center"/>
    </xf>
    <xf numFmtId="0" fontId="4" fillId="2" borderId="1" xfId="0" applyFont="1" applyFill="1" applyBorder="1" applyAlignment="1">
      <alignment horizontal="left" wrapText="1"/>
    </xf>
    <xf numFmtId="0" fontId="4" fillId="2" borderId="2" xfId="0" applyFont="1" applyFill="1" applyBorder="1" applyAlignment="1">
      <alignment horizontal="left" wrapText="1"/>
    </xf>
    <xf numFmtId="0" fontId="4" fillId="2" borderId="3" xfId="0" applyFont="1" applyFill="1" applyBorder="1" applyAlignment="1">
      <alignment horizontal="left" wrapText="1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5" fillId="2" borderId="7" xfId="0" applyFont="1" applyFill="1" applyBorder="1"/>
    <xf numFmtId="0" fontId="5" fillId="2" borderId="8" xfId="0" applyFont="1" applyFill="1" applyBorder="1"/>
    <xf numFmtId="0" fontId="5" fillId="2" borderId="0" xfId="0" applyFont="1" applyFill="1"/>
    <xf numFmtId="0" fontId="5" fillId="2" borderId="4" xfId="0" applyFont="1" applyFill="1" applyBorder="1"/>
    <xf numFmtId="0" fontId="5" fillId="2" borderId="6" xfId="0" applyFont="1" applyFill="1" applyBorder="1"/>
    <xf numFmtId="0" fontId="5" fillId="2" borderId="5" xfId="0" applyFont="1" applyFill="1" applyBorder="1"/>
    <xf numFmtId="0" fontId="6" fillId="0" borderId="0" xfId="0" applyFont="1"/>
    <xf numFmtId="0" fontId="4" fillId="0" borderId="10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165" fontId="5" fillId="0" borderId="7" xfId="0" applyNumberFormat="1" applyFont="1" applyBorder="1" applyAlignment="1">
      <alignment horizontal="center"/>
    </xf>
    <xf numFmtId="165" fontId="5" fillId="0" borderId="8" xfId="0" applyNumberFormat="1" applyFont="1" applyBorder="1" applyAlignment="1">
      <alignment horizontal="center"/>
    </xf>
    <xf numFmtId="165" fontId="5" fillId="0" borderId="4" xfId="0" applyNumberFormat="1" applyFont="1" applyBorder="1" applyAlignment="1">
      <alignment horizontal="center"/>
    </xf>
    <xf numFmtId="165" fontId="5" fillId="0" borderId="6" xfId="0" applyNumberFormat="1" applyFont="1" applyBorder="1" applyAlignment="1">
      <alignment horizontal="center"/>
    </xf>
    <xf numFmtId="0" fontId="0" fillId="2" borderId="11" xfId="0" applyFill="1" applyBorder="1" applyAlignment="1">
      <alignment vertical="center"/>
    </xf>
    <xf numFmtId="0" fontId="0" fillId="2" borderId="12" xfId="0" applyFill="1" applyBorder="1" applyAlignment="1">
      <alignment vertical="center"/>
    </xf>
    <xf numFmtId="0" fontId="0" fillId="2" borderId="0" xfId="0" applyFill="1" applyAlignment="1">
      <alignment vertical="center"/>
    </xf>
    <xf numFmtId="0" fontId="0" fillId="4" borderId="7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7" xfId="0" applyFill="1" applyBorder="1"/>
    <xf numFmtId="0" fontId="0" fillId="2" borderId="5" xfId="0" applyFill="1" applyBorder="1"/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4" fillId="0" borderId="9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164" fontId="5" fillId="0" borderId="13" xfId="0" applyNumberFormat="1" applyFont="1" applyBorder="1" applyAlignment="1">
      <alignment horizontal="center"/>
    </xf>
    <xf numFmtId="164" fontId="5" fillId="0" borderId="14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0" fillId="2" borderId="8" xfId="0" applyFill="1" applyBorder="1"/>
    <xf numFmtId="0" fontId="0" fillId="2" borderId="0" xfId="0" applyFill="1" applyAlignment="1">
      <alignment horizontal="left" vertical="top" wrapText="1"/>
    </xf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2" borderId="0" xfId="0" applyFont="1" applyFill="1" applyAlignment="1">
      <alignment horizontal="left" indent="1"/>
    </xf>
    <xf numFmtId="0" fontId="4" fillId="2" borderId="9" xfId="0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1" fillId="3" borderId="0" xfId="0" applyFont="1" applyFill="1" applyAlignment="1">
      <alignment horizontal="left" indent="1"/>
    </xf>
    <xf numFmtId="0" fontId="1" fillId="6" borderId="0" xfId="0" applyFont="1" applyFill="1" applyAlignment="1">
      <alignment horizontal="left" indent="1"/>
    </xf>
    <xf numFmtId="0" fontId="4" fillId="0" borderId="9" xfId="0" applyFont="1" applyBorder="1" applyAlignment="1">
      <alignment horizontal="center" wrapText="1"/>
    </xf>
    <xf numFmtId="0" fontId="3" fillId="2" borderId="7" xfId="0" applyFont="1" applyFill="1" applyBorder="1"/>
    <xf numFmtId="0" fontId="0" fillId="2" borderId="7" xfId="0" applyFill="1" applyBorder="1" applyAlignment="1">
      <alignment vertical="center"/>
    </xf>
    <xf numFmtId="0" fontId="0" fillId="2" borderId="4" xfId="0" applyFill="1" applyBorder="1"/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0" fillId="2" borderId="0" xfId="0" applyFill="1" applyAlignment="1">
      <alignment horizontal="left" vertical="top" wrapText="1"/>
    </xf>
    <xf numFmtId="0" fontId="4" fillId="2" borderId="11" xfId="0" applyFont="1" applyFill="1" applyBorder="1" applyAlignment="1">
      <alignment horizontal="center"/>
    </xf>
    <xf numFmtId="165" fontId="5" fillId="2" borderId="7" xfId="0" applyNumberFormat="1" applyFont="1" applyFill="1" applyBorder="1" applyAlignment="1">
      <alignment horizontal="center"/>
    </xf>
    <xf numFmtId="165" fontId="5" fillId="2" borderId="4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2" fontId="0" fillId="2" borderId="0" xfId="0" applyNumberFormat="1" applyFill="1"/>
    <xf numFmtId="0" fontId="0" fillId="2" borderId="15" xfId="0" applyFill="1" applyBorder="1"/>
    <xf numFmtId="0" fontId="1" fillId="2" borderId="13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Custom 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FFC000"/>
      </a:accent1>
      <a:accent2>
        <a:srgbClr val="00B0F0"/>
      </a:accent2>
      <a:accent3>
        <a:srgbClr val="F64C00"/>
      </a:accent3>
      <a:accent4>
        <a:srgbClr val="78B751"/>
      </a:accent4>
      <a:accent5>
        <a:srgbClr val="E068E6"/>
      </a:accent5>
      <a:accent6>
        <a:srgbClr val="3B72E1"/>
      </a:accent6>
      <a:hlink>
        <a:srgbClr val="78B751"/>
      </a:hlink>
      <a:folHlink>
        <a:srgbClr val="78B751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6ABD2-E063-44FD-BC93-87CF8A918145}">
  <dimension ref="B2:AJ18"/>
  <sheetViews>
    <sheetView tabSelected="1" workbookViewId="0"/>
  </sheetViews>
  <sheetFormatPr defaultRowHeight="14.4" x14ac:dyDescent="0.3"/>
  <cols>
    <col min="1" max="1" width="3.77734375" customWidth="1"/>
    <col min="2" max="2" width="10.5546875" customWidth="1"/>
    <col min="3" max="28" width="9.109375" bestFit="1" customWidth="1"/>
    <col min="29" max="29" width="12" bestFit="1" customWidth="1"/>
    <col min="30" max="30" width="11" bestFit="1" customWidth="1"/>
    <col min="31" max="36" width="9.109375" bestFit="1" customWidth="1"/>
  </cols>
  <sheetData>
    <row r="2" spans="2:36" x14ac:dyDescent="0.3">
      <c r="B2" s="1" t="s">
        <v>178</v>
      </c>
    </row>
    <row r="3" spans="2:36" x14ac:dyDescent="0.3">
      <c r="B3" t="s">
        <v>179</v>
      </c>
    </row>
    <row r="4" spans="2:36" x14ac:dyDescent="0.3">
      <c r="C4" s="1"/>
    </row>
    <row r="5" spans="2:36" s="1" customFormat="1" x14ac:dyDescent="0.3">
      <c r="B5" s="97" t="s">
        <v>177</v>
      </c>
      <c r="C5" s="129" t="s">
        <v>1</v>
      </c>
      <c r="D5" s="130"/>
      <c r="E5" s="129" t="s">
        <v>161</v>
      </c>
      <c r="F5" s="131"/>
      <c r="G5" s="129" t="s">
        <v>162</v>
      </c>
      <c r="H5" s="131"/>
      <c r="I5" s="129" t="s">
        <v>163</v>
      </c>
      <c r="J5" s="131"/>
      <c r="K5" s="129" t="s">
        <v>164</v>
      </c>
      <c r="L5" s="131"/>
      <c r="M5" s="129" t="s">
        <v>165</v>
      </c>
      <c r="N5" s="131"/>
      <c r="O5" s="129" t="s">
        <v>166</v>
      </c>
      <c r="P5" s="130"/>
      <c r="Q5" s="129" t="s">
        <v>167</v>
      </c>
      <c r="R5" s="131"/>
      <c r="S5" s="129" t="s">
        <v>168</v>
      </c>
      <c r="T5" s="131"/>
      <c r="U5" s="129" t="s">
        <v>169</v>
      </c>
      <c r="V5" s="131"/>
      <c r="W5" s="129" t="s">
        <v>170</v>
      </c>
      <c r="X5" s="131"/>
      <c r="Y5" s="129" t="s">
        <v>171</v>
      </c>
      <c r="Z5" s="131"/>
      <c r="AA5" s="129" t="s">
        <v>172</v>
      </c>
      <c r="AB5" s="130"/>
      <c r="AC5" s="129" t="s">
        <v>173</v>
      </c>
      <c r="AD5" s="131"/>
      <c r="AE5" s="129" t="s">
        <v>174</v>
      </c>
      <c r="AF5" s="131"/>
      <c r="AG5" s="129" t="s">
        <v>175</v>
      </c>
      <c r="AH5" s="131"/>
      <c r="AI5" s="129" t="s">
        <v>176</v>
      </c>
      <c r="AJ5" s="131"/>
    </row>
    <row r="6" spans="2:36" x14ac:dyDescent="0.3">
      <c r="B6" s="98">
        <v>300</v>
      </c>
      <c r="C6" s="66"/>
      <c r="D6" s="94"/>
      <c r="E6" s="66"/>
      <c r="F6" s="99"/>
      <c r="G6" s="66">
        <v>1.7455259999999999</v>
      </c>
      <c r="H6" s="99">
        <v>2.8242790000000002</v>
      </c>
      <c r="I6" s="66"/>
      <c r="J6" s="99"/>
      <c r="K6" s="66">
        <v>9.6908270000000005</v>
      </c>
      <c r="L6" s="99">
        <v>10.1683</v>
      </c>
      <c r="M6" s="66"/>
      <c r="N6" s="99"/>
      <c r="O6" s="66">
        <v>7.9424729999999997</v>
      </c>
      <c r="P6" s="94">
        <v>6.7222150000000003</v>
      </c>
      <c r="Q6" s="66"/>
      <c r="R6" s="99"/>
      <c r="S6" s="66">
        <v>4.5252739999999996</v>
      </c>
      <c r="T6" s="99">
        <v>4.4566319999999999</v>
      </c>
      <c r="U6" s="66"/>
      <c r="V6" s="99"/>
      <c r="W6" s="66"/>
      <c r="X6" s="99"/>
      <c r="Y6" s="66">
        <v>28.887440000000002</v>
      </c>
      <c r="Z6" s="99">
        <v>28.83427</v>
      </c>
      <c r="AA6" s="66">
        <v>11.026009999999999</v>
      </c>
      <c r="AB6" s="94">
        <v>9.1202360000000002</v>
      </c>
      <c r="AC6" s="66"/>
      <c r="AD6" s="99"/>
      <c r="AE6" s="66">
        <v>23.337309999999999</v>
      </c>
      <c r="AF6" s="99">
        <v>33.099240000000002</v>
      </c>
      <c r="AG6" s="66">
        <v>10.968389999999999</v>
      </c>
      <c r="AH6" s="99">
        <v>11.14493</v>
      </c>
      <c r="AI6" s="66">
        <v>16.98254</v>
      </c>
      <c r="AJ6" s="99">
        <v>14.874750000000001</v>
      </c>
    </row>
    <row r="7" spans="2:36" x14ac:dyDescent="0.3">
      <c r="B7" s="98">
        <v>100</v>
      </c>
      <c r="C7" s="66"/>
      <c r="D7" s="94"/>
      <c r="E7" s="66">
        <v>2.3659706300000001</v>
      </c>
      <c r="F7" s="99">
        <v>2.631297</v>
      </c>
      <c r="G7" s="66">
        <v>24.381550000000001</v>
      </c>
      <c r="H7" s="99">
        <v>17.432849999999998</v>
      </c>
      <c r="I7" s="66">
        <v>2.2694890000000001</v>
      </c>
      <c r="J7" s="99">
        <v>2.1971910000000001</v>
      </c>
      <c r="K7" s="66">
        <v>86.330330000000004</v>
      </c>
      <c r="L7" s="99">
        <v>85.445210000000003</v>
      </c>
      <c r="M7" s="66">
        <v>4.1834800000000003</v>
      </c>
      <c r="N7" s="99">
        <v>3.977662</v>
      </c>
      <c r="O7" s="66">
        <v>68.144400000000005</v>
      </c>
      <c r="P7" s="94">
        <v>50.616169999999997</v>
      </c>
      <c r="Q7" s="66">
        <v>17.876000000000001</v>
      </c>
      <c r="R7" s="99">
        <v>18.742069999999998</v>
      </c>
      <c r="S7" s="66">
        <v>23.099789999999999</v>
      </c>
      <c r="T7" s="99">
        <v>24.56204</v>
      </c>
      <c r="U7" s="66">
        <v>3.6796799999999998</v>
      </c>
      <c r="V7" s="99">
        <v>4.9965549999999999</v>
      </c>
      <c r="W7" s="66">
        <v>3.9700790000000001</v>
      </c>
      <c r="X7" s="99">
        <v>4.2907599999999997</v>
      </c>
      <c r="Y7" s="66">
        <v>61.096960000000003</v>
      </c>
      <c r="Z7" s="99">
        <v>64.317689999999999</v>
      </c>
      <c r="AA7" s="66">
        <v>68.257660000000001</v>
      </c>
      <c r="AB7" s="94">
        <v>66.007099999999994</v>
      </c>
      <c r="AC7" s="66">
        <v>7.4688952559999997</v>
      </c>
      <c r="AD7" s="99">
        <v>10.90424292</v>
      </c>
      <c r="AE7" s="66">
        <v>68.492530000000002</v>
      </c>
      <c r="AF7" s="99">
        <v>3.3843999999999999E-2</v>
      </c>
      <c r="AG7" s="66">
        <v>11.86204</v>
      </c>
      <c r="AH7" s="99">
        <v>10.11589</v>
      </c>
      <c r="AI7" s="66">
        <v>17.354569999999999</v>
      </c>
      <c r="AJ7" s="99">
        <v>14.6836</v>
      </c>
    </row>
    <row r="8" spans="2:36" x14ac:dyDescent="0.3">
      <c r="B8" s="100">
        <v>33.333333330000002</v>
      </c>
      <c r="C8" s="66">
        <v>0.22178300000000001</v>
      </c>
      <c r="D8" s="94">
        <v>0.12167699999999999</v>
      </c>
      <c r="E8" s="66">
        <v>26.497743270000001</v>
      </c>
      <c r="F8" s="99">
        <v>20.049440000000001</v>
      </c>
      <c r="G8" s="66">
        <v>57.761180000000003</v>
      </c>
      <c r="H8" s="99">
        <v>46.430370000000003</v>
      </c>
      <c r="I8" s="66">
        <v>10.91802</v>
      </c>
      <c r="J8" s="99">
        <v>9.0258439999999993</v>
      </c>
      <c r="K8" s="66">
        <v>96.766919999999999</v>
      </c>
      <c r="L8" s="99">
        <v>96.713239999999999</v>
      </c>
      <c r="M8" s="66">
        <v>53.198779999999999</v>
      </c>
      <c r="N8" s="99">
        <v>55.619590000000002</v>
      </c>
      <c r="O8" s="66">
        <v>91.542929999999998</v>
      </c>
      <c r="P8" s="94">
        <v>89.235020000000006</v>
      </c>
      <c r="Q8" s="66">
        <v>89.783280000000005</v>
      </c>
      <c r="R8" s="99">
        <v>88.359260000000006</v>
      </c>
      <c r="S8" s="66">
        <v>84.667500000000004</v>
      </c>
      <c r="T8" s="99">
        <v>90.168270000000007</v>
      </c>
      <c r="U8" s="66">
        <v>34.968429999999998</v>
      </c>
      <c r="V8" s="99">
        <v>59.271320000000003</v>
      </c>
      <c r="W8" s="66">
        <v>31.151039999999998</v>
      </c>
      <c r="X8" s="99">
        <v>36.617280000000001</v>
      </c>
      <c r="Y8" s="66">
        <v>90.69896</v>
      </c>
      <c r="Z8" s="99">
        <v>88.976399999999998</v>
      </c>
      <c r="AA8" s="66">
        <v>92.906499999999994</v>
      </c>
      <c r="AB8" s="94">
        <v>89.974890000000002</v>
      </c>
      <c r="AC8" s="66">
        <v>12.948634289999999</v>
      </c>
      <c r="AD8" s="99">
        <v>12.13845339</v>
      </c>
      <c r="AE8" s="66">
        <v>83.917879999999997</v>
      </c>
      <c r="AF8" s="99">
        <v>87.700310000000002</v>
      </c>
      <c r="AG8" s="66">
        <v>12.621869999999999</v>
      </c>
      <c r="AH8" s="99">
        <v>14.469849999999999</v>
      </c>
      <c r="AI8" s="66">
        <v>19.585129999999999</v>
      </c>
      <c r="AJ8" s="99">
        <v>16.855509999999999</v>
      </c>
    </row>
    <row r="9" spans="2:36" x14ac:dyDescent="0.3">
      <c r="B9" s="100">
        <v>11.11111111</v>
      </c>
      <c r="C9" s="66">
        <v>1.12842</v>
      </c>
      <c r="D9" s="94">
        <v>0.91905800000000004</v>
      </c>
      <c r="E9" s="66">
        <v>81.284770530000003</v>
      </c>
      <c r="F9" s="99">
        <v>49.165999999999997</v>
      </c>
      <c r="G9" s="66">
        <v>120.7054</v>
      </c>
      <c r="H9" s="99">
        <v>94.326329999999999</v>
      </c>
      <c r="I9" s="66">
        <v>28.863769999999999</v>
      </c>
      <c r="J9" s="99">
        <v>26.838979999999999</v>
      </c>
      <c r="K9" s="66">
        <v>97.80444</v>
      </c>
      <c r="L9" s="99">
        <v>97.474419999999995</v>
      </c>
      <c r="M9" s="66">
        <v>80.221429999999998</v>
      </c>
      <c r="N9" s="99">
        <v>82.421120000000002</v>
      </c>
      <c r="O9" s="66">
        <v>88.996489999999994</v>
      </c>
      <c r="P9" s="94">
        <v>89.171149999999997</v>
      </c>
      <c r="Q9" s="66">
        <v>98.091920000000002</v>
      </c>
      <c r="R9" s="99">
        <v>96.514219999999995</v>
      </c>
      <c r="S9" s="66">
        <v>96.086600000000004</v>
      </c>
      <c r="T9" s="99">
        <v>94.602379999999997</v>
      </c>
      <c r="U9" s="66">
        <v>84.734470000000002</v>
      </c>
      <c r="V9" s="99">
        <v>89.209299999999999</v>
      </c>
      <c r="W9" s="66">
        <v>86.016499999999994</v>
      </c>
      <c r="X9" s="99">
        <v>83.357330000000005</v>
      </c>
      <c r="Y9" s="66">
        <v>93.395110000000003</v>
      </c>
      <c r="Z9" s="99">
        <v>93.674260000000004</v>
      </c>
      <c r="AA9" s="66">
        <v>87.338489999999993</v>
      </c>
      <c r="AB9" s="94">
        <v>92.562110000000004</v>
      </c>
      <c r="AC9" s="66">
        <v>26.057136849999999</v>
      </c>
      <c r="AD9" s="99">
        <v>26.064187960000002</v>
      </c>
      <c r="AE9" s="66">
        <v>82.594499999999996</v>
      </c>
      <c r="AF9" s="99">
        <v>93.867660000000001</v>
      </c>
      <c r="AG9" s="66">
        <v>16.549630000000001</v>
      </c>
      <c r="AH9" s="99">
        <v>16.310939999999999</v>
      </c>
      <c r="AI9" s="66">
        <v>21.20514</v>
      </c>
      <c r="AJ9" s="99">
        <v>19.674810000000001</v>
      </c>
    </row>
    <row r="10" spans="2:36" x14ac:dyDescent="0.3">
      <c r="B10" s="100">
        <v>3.703703704</v>
      </c>
      <c r="C10" s="66">
        <v>3.7353649999999998</v>
      </c>
      <c r="D10" s="94">
        <v>4.8478940000000001</v>
      </c>
      <c r="E10" s="66">
        <v>104.0025026</v>
      </c>
      <c r="F10" s="99">
        <v>94.054379999999995</v>
      </c>
      <c r="G10" s="66">
        <v>101.4759</v>
      </c>
      <c r="H10" s="99">
        <v>126.7034</v>
      </c>
      <c r="I10" s="66">
        <v>51.56053</v>
      </c>
      <c r="J10" s="99">
        <v>47.893709999999999</v>
      </c>
      <c r="K10" s="66">
        <v>95.099090000000004</v>
      </c>
      <c r="L10" s="99">
        <v>95.984059999999999</v>
      </c>
      <c r="M10" s="66">
        <v>85.079310000000007</v>
      </c>
      <c r="N10" s="99">
        <v>90.207390000000004</v>
      </c>
      <c r="O10" s="66">
        <v>95.804569999999998</v>
      </c>
      <c r="P10" s="94">
        <v>93.101780000000005</v>
      </c>
      <c r="Q10" s="66">
        <v>96.134410000000003</v>
      </c>
      <c r="R10" s="99">
        <v>95.916880000000006</v>
      </c>
      <c r="S10" s="66">
        <v>95.508480000000006</v>
      </c>
      <c r="T10" s="99">
        <v>96.942440000000005</v>
      </c>
      <c r="U10" s="66">
        <v>91.100549999999998</v>
      </c>
      <c r="V10" s="99">
        <v>86.645430000000005</v>
      </c>
      <c r="W10" s="66">
        <v>95.604780000000005</v>
      </c>
      <c r="X10" s="99">
        <v>93.506600000000006</v>
      </c>
      <c r="Y10" s="66">
        <v>96.002420000000001</v>
      </c>
      <c r="Z10" s="99">
        <v>95.494510000000005</v>
      </c>
      <c r="AA10" s="66">
        <v>89.052080000000004</v>
      </c>
      <c r="AB10" s="94">
        <v>94.478030000000004</v>
      </c>
      <c r="AC10" s="66">
        <v>33.775334440000002</v>
      </c>
      <c r="AD10" s="99">
        <v>41.474799830000002</v>
      </c>
      <c r="AE10" s="66">
        <v>96.539150000000006</v>
      </c>
      <c r="AF10" s="99">
        <v>104.4482</v>
      </c>
      <c r="AG10" s="66">
        <v>36.223149999999997</v>
      </c>
      <c r="AH10" s="99">
        <v>26.262930000000001</v>
      </c>
      <c r="AI10" s="66">
        <v>38.505040000000001</v>
      </c>
      <c r="AJ10" s="99">
        <v>41.974379999999996</v>
      </c>
    </row>
    <row r="11" spans="2:36" x14ac:dyDescent="0.3">
      <c r="B11" s="100">
        <v>1.2345679009999999</v>
      </c>
      <c r="C11" s="66">
        <v>13.69563</v>
      </c>
      <c r="D11" s="94">
        <v>21.133949999999999</v>
      </c>
      <c r="E11" s="66">
        <v>102.5729699</v>
      </c>
      <c r="F11" s="99">
        <v>125.3732</v>
      </c>
      <c r="G11" s="66">
        <v>143.45349999999999</v>
      </c>
      <c r="H11" s="99">
        <v>120.8014</v>
      </c>
      <c r="I11" s="66">
        <v>77.870540000000005</v>
      </c>
      <c r="J11" s="99">
        <v>74.504949999999994</v>
      </c>
      <c r="K11" s="66">
        <v>98.851969999999994</v>
      </c>
      <c r="L11" s="99">
        <v>96.259150000000005</v>
      </c>
      <c r="M11" s="66">
        <v>93.069559999999996</v>
      </c>
      <c r="N11" s="99">
        <v>94.399850000000001</v>
      </c>
      <c r="O11" s="66">
        <v>97.332350000000005</v>
      </c>
      <c r="P11" s="94">
        <v>97.207089999999994</v>
      </c>
      <c r="Q11" s="66">
        <v>98.998090000000005</v>
      </c>
      <c r="R11" s="99">
        <v>96.701710000000006</v>
      </c>
      <c r="S11" s="66">
        <v>95.861540000000005</v>
      </c>
      <c r="T11" s="99">
        <v>98.174130000000005</v>
      </c>
      <c r="U11" s="66">
        <v>91.105159999999998</v>
      </c>
      <c r="V11" s="99">
        <v>90.123720000000006</v>
      </c>
      <c r="W11" s="66">
        <v>95.551329999999993</v>
      </c>
      <c r="X11" s="99">
        <v>95.838499999999996</v>
      </c>
      <c r="Y11" s="66">
        <v>92.8001</v>
      </c>
      <c r="Z11" s="99">
        <v>94.652159999999995</v>
      </c>
      <c r="AA11" s="66">
        <v>93.62473</v>
      </c>
      <c r="AB11" s="94">
        <v>95.534760000000006</v>
      </c>
      <c r="AC11" s="66">
        <v>86.378339980000007</v>
      </c>
      <c r="AD11" s="99">
        <v>87.221729280000005</v>
      </c>
      <c r="AE11" s="66">
        <v>100.2559</v>
      </c>
      <c r="AF11" s="99">
        <v>97.336830000000006</v>
      </c>
      <c r="AG11" s="66">
        <v>44.783230000000003</v>
      </c>
      <c r="AH11" s="99">
        <v>48.463749999999997</v>
      </c>
      <c r="AI11" s="66">
        <v>76.872380000000007</v>
      </c>
      <c r="AJ11" s="99">
        <v>66.437160000000006</v>
      </c>
    </row>
    <row r="12" spans="2:36" x14ac:dyDescent="0.3">
      <c r="B12" s="100">
        <v>0.411522634</v>
      </c>
      <c r="C12" s="66">
        <v>27.170729999999999</v>
      </c>
      <c r="D12" s="94">
        <v>61.53839</v>
      </c>
      <c r="E12" s="66">
        <v>107.4890049</v>
      </c>
      <c r="F12" s="99">
        <v>152.7124</v>
      </c>
      <c r="G12" s="66">
        <v>143.73390000000001</v>
      </c>
      <c r="H12" s="99">
        <v>129.12209999999999</v>
      </c>
      <c r="I12" s="66">
        <v>90.555390000000003</v>
      </c>
      <c r="J12" s="99">
        <v>91.876720000000006</v>
      </c>
      <c r="K12" s="66">
        <v>96.507040000000003</v>
      </c>
      <c r="L12" s="99">
        <v>96.440489999999997</v>
      </c>
      <c r="M12" s="66">
        <v>94.982600000000005</v>
      </c>
      <c r="N12" s="99">
        <v>97.458709999999996</v>
      </c>
      <c r="O12" s="66">
        <v>98.95111</v>
      </c>
      <c r="P12" s="94">
        <v>93.262799999999999</v>
      </c>
      <c r="Q12" s="66">
        <v>98.568920000000006</v>
      </c>
      <c r="R12" s="99">
        <v>97.889780000000002</v>
      </c>
      <c r="S12" s="66">
        <v>98.496989999999997</v>
      </c>
      <c r="T12" s="99">
        <v>100.1147</v>
      </c>
      <c r="U12" s="66">
        <v>93.058580000000006</v>
      </c>
      <c r="V12" s="99">
        <v>93.978849999999994</v>
      </c>
      <c r="W12" s="66">
        <v>98.991900000000001</v>
      </c>
      <c r="X12" s="99">
        <v>97.487780000000001</v>
      </c>
      <c r="Y12" s="66">
        <v>96.949860000000001</v>
      </c>
      <c r="Z12" s="99">
        <v>94.21284</v>
      </c>
      <c r="AA12" s="66">
        <v>94.800920000000005</v>
      </c>
      <c r="AB12" s="94">
        <v>93.563239999999993</v>
      </c>
      <c r="AC12" s="66">
        <v>97.811144609999999</v>
      </c>
      <c r="AD12" s="99">
        <v>106.359673</v>
      </c>
      <c r="AE12" s="66">
        <v>101.14</v>
      </c>
      <c r="AF12" s="99">
        <v>105.5531</v>
      </c>
      <c r="AG12" s="66">
        <v>69.184219999999996</v>
      </c>
      <c r="AH12" s="99">
        <v>81.473079999999996</v>
      </c>
      <c r="AI12" s="66">
        <v>89.584429999999998</v>
      </c>
      <c r="AJ12" s="99">
        <v>80.52167</v>
      </c>
    </row>
    <row r="13" spans="2:36" x14ac:dyDescent="0.3">
      <c r="B13" s="100">
        <v>0.13717421099999999</v>
      </c>
      <c r="C13" s="66">
        <v>101.4911</v>
      </c>
      <c r="D13" s="94">
        <v>87.969009999999997</v>
      </c>
      <c r="E13" s="66">
        <v>100.9176114</v>
      </c>
      <c r="F13" s="99">
        <v>141.3272</v>
      </c>
      <c r="G13" s="66">
        <v>148.9076</v>
      </c>
      <c r="H13" s="99">
        <v>158.94489999999999</v>
      </c>
      <c r="I13" s="66">
        <v>97.799139999999994</v>
      </c>
      <c r="J13" s="99">
        <v>85.382750000000001</v>
      </c>
      <c r="K13" s="66">
        <v>99.208730000000003</v>
      </c>
      <c r="L13" s="99">
        <v>97.517809999999997</v>
      </c>
      <c r="M13" s="66">
        <v>95.180189999999996</v>
      </c>
      <c r="N13" s="99">
        <v>97.876549999999995</v>
      </c>
      <c r="O13" s="66">
        <v>96.685360000000003</v>
      </c>
      <c r="P13" s="94">
        <v>94.358590000000007</v>
      </c>
      <c r="Q13" s="66">
        <v>98.764920000000004</v>
      </c>
      <c r="R13" s="99">
        <v>98.813730000000007</v>
      </c>
      <c r="S13" s="66">
        <v>98.361469999999997</v>
      </c>
      <c r="T13" s="99">
        <v>99.783029999999997</v>
      </c>
      <c r="U13" s="66">
        <v>89.229699999999994</v>
      </c>
      <c r="V13" s="99">
        <v>97.766360000000006</v>
      </c>
      <c r="W13" s="66">
        <v>97.408540000000002</v>
      </c>
      <c r="X13" s="99">
        <v>93.518209999999996</v>
      </c>
      <c r="Y13" s="66">
        <v>99.612449999999995</v>
      </c>
      <c r="Z13" s="99">
        <v>99.556989999999999</v>
      </c>
      <c r="AA13" s="66">
        <v>97.814930000000004</v>
      </c>
      <c r="AB13" s="94">
        <v>95.514709999999994</v>
      </c>
      <c r="AC13" s="66">
        <v>108.9435467</v>
      </c>
      <c r="AD13" s="99">
        <v>104.3770942</v>
      </c>
      <c r="AE13" s="66">
        <v>97.239620000000002</v>
      </c>
      <c r="AF13" s="99">
        <v>106.0523</v>
      </c>
      <c r="AG13" s="66">
        <v>80.777950000000004</v>
      </c>
      <c r="AH13" s="99">
        <v>76.940700000000007</v>
      </c>
      <c r="AI13" s="66">
        <v>99.921400000000006</v>
      </c>
      <c r="AJ13" s="99">
        <v>92.802660000000003</v>
      </c>
    </row>
    <row r="14" spans="2:36" x14ac:dyDescent="0.3">
      <c r="B14" s="100">
        <v>4.5724737000000001E-2</v>
      </c>
      <c r="C14" s="66">
        <v>128.0127</v>
      </c>
      <c r="D14" s="94">
        <v>112.86150000000001</v>
      </c>
      <c r="E14" s="66">
        <v>79.80435817</v>
      </c>
      <c r="F14" s="99">
        <v>151.2295</v>
      </c>
      <c r="G14" s="66">
        <v>146.51390000000001</v>
      </c>
      <c r="H14" s="99">
        <v>140.48650000000001</v>
      </c>
      <c r="I14" s="66">
        <v>99.645769999999999</v>
      </c>
      <c r="J14" s="99">
        <v>98.721190000000007</v>
      </c>
      <c r="K14" s="66">
        <v>95.616010000000003</v>
      </c>
      <c r="L14" s="99">
        <v>97.669579999999996</v>
      </c>
      <c r="M14" s="66">
        <v>97.316230000000004</v>
      </c>
      <c r="N14" s="99">
        <v>99.215320000000006</v>
      </c>
      <c r="O14" s="66">
        <v>100.2764</v>
      </c>
      <c r="P14" s="94">
        <v>99.504900000000006</v>
      </c>
      <c r="Q14" s="66">
        <v>99.228740000000002</v>
      </c>
      <c r="R14" s="99">
        <v>99.752849999999995</v>
      </c>
      <c r="S14" s="66">
        <v>98.25797</v>
      </c>
      <c r="T14" s="99">
        <v>98.295209999999997</v>
      </c>
      <c r="U14" s="66">
        <v>91.08878</v>
      </c>
      <c r="V14" s="99">
        <v>98.26782</v>
      </c>
      <c r="W14" s="66">
        <v>97.344579999999993</v>
      </c>
      <c r="X14" s="99">
        <v>99.552180000000007</v>
      </c>
      <c r="Y14" s="66">
        <v>99.857420000000005</v>
      </c>
      <c r="Z14" s="99">
        <v>100.4525</v>
      </c>
      <c r="AA14" s="66">
        <v>98.83578</v>
      </c>
      <c r="AB14" s="94">
        <v>99.857740000000007</v>
      </c>
      <c r="AC14" s="66">
        <v>107.79347509999999</v>
      </c>
      <c r="AD14" s="99">
        <v>104.6795343</v>
      </c>
      <c r="AE14" s="66">
        <v>104.5723</v>
      </c>
      <c r="AF14" s="99">
        <v>102.1741</v>
      </c>
      <c r="AG14" s="66">
        <v>102.27800000000001</v>
      </c>
      <c r="AH14" s="99">
        <v>96.046779999999998</v>
      </c>
      <c r="AI14" s="66">
        <v>97.985849999999999</v>
      </c>
      <c r="AJ14" s="99">
        <v>88.94556</v>
      </c>
    </row>
    <row r="15" spans="2:36" x14ac:dyDescent="0.3">
      <c r="B15" s="100">
        <v>1.5241579E-2</v>
      </c>
      <c r="C15" s="66">
        <v>117.7593</v>
      </c>
      <c r="D15" s="94">
        <v>124.13120000000001</v>
      </c>
      <c r="E15" s="66">
        <v>118.2494016</v>
      </c>
      <c r="F15" s="99">
        <v>115.4854</v>
      </c>
      <c r="G15" s="66"/>
      <c r="H15" s="99"/>
      <c r="I15" s="66">
        <v>100.2268</v>
      </c>
      <c r="J15" s="99">
        <v>97.938929999999999</v>
      </c>
      <c r="K15" s="66"/>
      <c r="L15" s="99"/>
      <c r="M15" s="66">
        <v>96.977270000000004</v>
      </c>
      <c r="N15" s="99">
        <v>101.0001</v>
      </c>
      <c r="O15" s="66"/>
      <c r="P15" s="94"/>
      <c r="Q15" s="66">
        <v>100.9867</v>
      </c>
      <c r="R15" s="99">
        <v>100.88209999999999</v>
      </c>
      <c r="S15" s="66"/>
      <c r="T15" s="99"/>
      <c r="U15" s="66">
        <v>97.862710000000007</v>
      </c>
      <c r="V15" s="99">
        <v>95.53631</v>
      </c>
      <c r="W15" s="66">
        <v>98.39864</v>
      </c>
      <c r="X15" s="99">
        <v>97.181169999999995</v>
      </c>
      <c r="Y15" s="66"/>
      <c r="Z15" s="99"/>
      <c r="AA15" s="66"/>
      <c r="AB15" s="94"/>
      <c r="AC15" s="66">
        <v>107.1887272</v>
      </c>
      <c r="AD15" s="99">
        <v>102.4737269</v>
      </c>
      <c r="AE15" s="66"/>
      <c r="AF15" s="99"/>
      <c r="AG15" s="66"/>
      <c r="AH15" s="99"/>
      <c r="AI15" s="66"/>
      <c r="AJ15" s="99"/>
    </row>
    <row r="16" spans="2:36" x14ac:dyDescent="0.3">
      <c r="B16" s="101">
        <v>5.0805260000000001E-3</v>
      </c>
      <c r="C16" s="102">
        <v>144.7148</v>
      </c>
      <c r="D16" s="103">
        <v>137.7912</v>
      </c>
      <c r="E16" s="102"/>
      <c r="F16" s="104"/>
      <c r="G16" s="102"/>
      <c r="H16" s="104"/>
      <c r="I16" s="102"/>
      <c r="J16" s="104"/>
      <c r="K16" s="102"/>
      <c r="L16" s="104"/>
      <c r="M16" s="102"/>
      <c r="N16" s="104"/>
      <c r="O16" s="102"/>
      <c r="P16" s="103"/>
      <c r="Q16" s="102"/>
      <c r="R16" s="104"/>
      <c r="S16" s="102"/>
      <c r="T16" s="104"/>
      <c r="U16" s="102"/>
      <c r="V16" s="104"/>
      <c r="W16" s="102"/>
      <c r="X16" s="104"/>
      <c r="Y16" s="102"/>
      <c r="Z16" s="104"/>
      <c r="AA16" s="102"/>
      <c r="AB16" s="103"/>
      <c r="AC16" s="102"/>
      <c r="AD16" s="104"/>
      <c r="AE16" s="102"/>
      <c r="AF16" s="104"/>
      <c r="AG16" s="102"/>
      <c r="AH16" s="104"/>
      <c r="AI16" s="102"/>
      <c r="AJ16" s="104"/>
    </row>
    <row r="17" spans="2:36" x14ac:dyDescent="0.3">
      <c r="B17" s="93"/>
      <c r="C17" s="93"/>
      <c r="D17" s="93"/>
      <c r="E17" s="93"/>
      <c r="F17" s="93"/>
      <c r="G17" s="93"/>
      <c r="H17" s="93"/>
      <c r="I17" s="93"/>
      <c r="J17" s="93"/>
      <c r="K17" s="93"/>
      <c r="L17" s="93"/>
      <c r="M17" s="93"/>
      <c r="N17" s="93"/>
      <c r="O17" s="93"/>
      <c r="P17" s="93"/>
      <c r="Q17" s="93"/>
      <c r="R17" s="93"/>
      <c r="S17" s="93"/>
      <c r="T17" s="93"/>
      <c r="U17" s="93"/>
      <c r="V17" s="93"/>
      <c r="W17" s="93"/>
      <c r="X17" s="93"/>
      <c r="Y17" s="93"/>
      <c r="Z17" s="93"/>
      <c r="AA17" s="93"/>
      <c r="AB17" s="93"/>
      <c r="AC17" s="93"/>
      <c r="AD17" s="93"/>
      <c r="AE17" s="93"/>
      <c r="AF17" s="93"/>
      <c r="AG17" s="93"/>
      <c r="AH17" s="93"/>
      <c r="AI17" s="93"/>
      <c r="AJ17" s="93"/>
    </row>
    <row r="18" spans="2:36" x14ac:dyDescent="0.3">
      <c r="B18" s="93"/>
      <c r="C18" s="93"/>
      <c r="D18" s="93"/>
      <c r="E18" s="93"/>
      <c r="F18" s="93"/>
      <c r="G18" s="93"/>
      <c r="H18" s="93"/>
      <c r="I18" s="93"/>
      <c r="J18" s="93"/>
      <c r="K18" s="93"/>
      <c r="L18" s="93"/>
      <c r="M18" s="93"/>
      <c r="N18" s="93"/>
      <c r="O18" s="93"/>
      <c r="P18" s="93"/>
      <c r="Q18" s="93"/>
      <c r="R18" s="93"/>
      <c r="S18" s="93"/>
      <c r="T18" s="93"/>
      <c r="U18" s="93"/>
      <c r="V18" s="93"/>
      <c r="W18" s="93"/>
      <c r="X18" s="93"/>
      <c r="Y18" s="93"/>
      <c r="Z18" s="93"/>
      <c r="AA18" s="93"/>
      <c r="AB18" s="93"/>
      <c r="AC18" s="93"/>
      <c r="AD18" s="93"/>
      <c r="AE18" s="93"/>
      <c r="AF18" s="93"/>
      <c r="AG18" s="93"/>
      <c r="AH18" s="93"/>
      <c r="AI18" s="93"/>
      <c r="AJ18" s="93"/>
    </row>
  </sheetData>
  <mergeCells count="17">
    <mergeCell ref="Y5:Z5"/>
    <mergeCell ref="C5:D5"/>
    <mergeCell ref="E5:F5"/>
    <mergeCell ref="G5:H5"/>
    <mergeCell ref="I5:J5"/>
    <mergeCell ref="K5:L5"/>
    <mergeCell ref="M5:N5"/>
    <mergeCell ref="O5:P5"/>
    <mergeCell ref="Q5:R5"/>
    <mergeCell ref="S5:T5"/>
    <mergeCell ref="U5:V5"/>
    <mergeCell ref="W5:X5"/>
    <mergeCell ref="AA5:AB5"/>
    <mergeCell ref="AC5:AD5"/>
    <mergeCell ref="AE5:AF5"/>
    <mergeCell ref="AG5:AH5"/>
    <mergeCell ref="AI5:AJ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0A62E-7973-4C13-9515-6D162A90E06B}">
  <dimension ref="B2:AB45"/>
  <sheetViews>
    <sheetView workbookViewId="0"/>
  </sheetViews>
  <sheetFormatPr defaultRowHeight="14.4" x14ac:dyDescent="0.3"/>
  <cols>
    <col min="1" max="1" width="3.77734375" style="15" customWidth="1"/>
    <col min="2" max="2" width="5.6640625" style="15" bestFit="1" customWidth="1"/>
    <col min="3" max="3" width="10" style="15" bestFit="1" customWidth="1"/>
    <col min="4" max="7" width="9" style="15" bestFit="1" customWidth="1"/>
    <col min="8" max="8" width="5.21875" style="105" customWidth="1"/>
    <col min="9" max="9" width="5.21875" style="15" customWidth="1"/>
    <col min="10" max="10" width="8.88671875" style="15"/>
    <col min="11" max="13" width="9" style="15" bestFit="1" customWidth="1"/>
    <col min="14" max="14" width="12.109375" style="15" bestFit="1" customWidth="1"/>
    <col min="15" max="15" width="9" style="15" bestFit="1" customWidth="1"/>
    <col min="16" max="16" width="5.21875" style="105" customWidth="1"/>
    <col min="17" max="17" width="5.21875" style="15" customWidth="1"/>
    <col min="18" max="28" width="9" style="15" bestFit="1" customWidth="1"/>
    <col min="29" max="16384" width="8.88671875" style="15"/>
  </cols>
  <sheetData>
    <row r="2" spans="2:28" x14ac:dyDescent="0.3">
      <c r="B2" s="9" t="s">
        <v>150</v>
      </c>
      <c r="J2" s="9" t="s">
        <v>138</v>
      </c>
      <c r="R2" s="9" t="s">
        <v>129</v>
      </c>
    </row>
    <row r="3" spans="2:28" ht="48" customHeight="1" x14ac:dyDescent="0.3">
      <c r="B3" s="134" t="s">
        <v>152</v>
      </c>
      <c r="C3" s="134"/>
      <c r="D3" s="134"/>
      <c r="E3" s="134"/>
      <c r="F3" s="134"/>
      <c r="G3" s="134"/>
      <c r="J3" s="134" t="s">
        <v>153</v>
      </c>
      <c r="K3" s="134"/>
      <c r="L3" s="134"/>
      <c r="M3" s="134"/>
      <c r="N3" s="134"/>
      <c r="O3" s="134"/>
      <c r="R3" s="134" t="s">
        <v>160</v>
      </c>
      <c r="S3" s="134"/>
      <c r="T3" s="134"/>
      <c r="U3" s="134"/>
      <c r="V3" s="134"/>
      <c r="W3" s="134"/>
    </row>
    <row r="4" spans="2:28" x14ac:dyDescent="0.3">
      <c r="B4" s="106"/>
      <c r="C4" s="106"/>
      <c r="D4" s="106"/>
      <c r="E4" s="106"/>
      <c r="F4" s="106"/>
      <c r="G4" s="106"/>
      <c r="J4" s="106"/>
      <c r="K4" s="106"/>
      <c r="L4" s="106"/>
      <c r="M4" s="106"/>
      <c r="N4" s="106"/>
      <c r="S4" s="112" t="s">
        <v>118</v>
      </c>
      <c r="T4" s="9"/>
      <c r="U4" s="9"/>
      <c r="V4" s="9"/>
      <c r="W4" s="9"/>
      <c r="X4" s="9"/>
      <c r="Y4" s="9"/>
      <c r="Z4" s="9"/>
      <c r="AA4" s="9"/>
      <c r="AB4" s="9"/>
    </row>
    <row r="5" spans="2:28" x14ac:dyDescent="0.3">
      <c r="C5" s="9" t="s">
        <v>151</v>
      </c>
      <c r="J5" s="9"/>
      <c r="K5" s="9" t="s">
        <v>139</v>
      </c>
      <c r="R5" s="113" t="s">
        <v>128</v>
      </c>
      <c r="S5" s="132" t="s">
        <v>121</v>
      </c>
      <c r="T5" s="133"/>
      <c r="U5" s="132" t="s">
        <v>122</v>
      </c>
      <c r="V5" s="133"/>
      <c r="W5" s="132" t="s">
        <v>123</v>
      </c>
      <c r="X5" s="133"/>
      <c r="Y5" s="132" t="s">
        <v>124</v>
      </c>
      <c r="Z5" s="133"/>
      <c r="AA5" s="132" t="s">
        <v>125</v>
      </c>
      <c r="AB5" s="133"/>
    </row>
    <row r="6" spans="2:28" x14ac:dyDescent="0.3">
      <c r="B6" s="52"/>
      <c r="C6" s="114" t="s">
        <v>11</v>
      </c>
      <c r="D6" s="115" t="s">
        <v>118</v>
      </c>
      <c r="E6" s="115" t="s">
        <v>126</v>
      </c>
      <c r="F6" s="115" t="s">
        <v>130</v>
      </c>
      <c r="G6" s="116" t="s">
        <v>127</v>
      </c>
      <c r="J6" s="34"/>
      <c r="K6" s="114" t="s">
        <v>118</v>
      </c>
      <c r="L6" s="115" t="s">
        <v>126</v>
      </c>
      <c r="M6" s="115" t="s">
        <v>130</v>
      </c>
      <c r="N6" s="116" t="s">
        <v>127</v>
      </c>
      <c r="R6" s="117">
        <v>65</v>
      </c>
      <c r="S6" s="118"/>
      <c r="T6" s="119"/>
      <c r="U6" s="118"/>
      <c r="V6" s="119"/>
      <c r="W6" s="118"/>
      <c r="X6" s="119"/>
      <c r="Y6" s="118"/>
      <c r="Z6" s="119"/>
      <c r="AA6" s="118">
        <v>82.19</v>
      </c>
      <c r="AB6" s="119">
        <v>76.48</v>
      </c>
    </row>
    <row r="7" spans="2:28" x14ac:dyDescent="0.3">
      <c r="B7" s="114" t="s">
        <v>134</v>
      </c>
      <c r="C7" s="48">
        <v>-3</v>
      </c>
      <c r="D7" s="49"/>
      <c r="E7" s="49">
        <v>1.948413</v>
      </c>
      <c r="F7" s="49">
        <v>1.161368</v>
      </c>
      <c r="G7" s="50">
        <v>1.0211889999999999</v>
      </c>
      <c r="J7" s="114" t="s">
        <v>134</v>
      </c>
      <c r="K7" s="48">
        <v>1.4</v>
      </c>
      <c r="L7" s="49">
        <v>0.8</v>
      </c>
      <c r="M7" s="49">
        <v>0.33</v>
      </c>
      <c r="N7" s="50">
        <v>1.36</v>
      </c>
      <c r="R7" s="98">
        <v>21.666666666666668</v>
      </c>
      <c r="S7" s="66"/>
      <c r="T7" s="99"/>
      <c r="U7" s="66"/>
      <c r="V7" s="99"/>
      <c r="W7" s="66"/>
      <c r="X7" s="99"/>
      <c r="Y7" s="66"/>
      <c r="Z7" s="99"/>
      <c r="AA7" s="66">
        <v>93.59</v>
      </c>
      <c r="AB7" s="99">
        <v>84.56</v>
      </c>
    </row>
    <row r="8" spans="2:28" x14ac:dyDescent="0.3">
      <c r="B8" s="120" t="s">
        <v>147</v>
      </c>
      <c r="C8" s="51">
        <v>-2.1260984000000001</v>
      </c>
      <c r="D8" s="52">
        <v>2.071882</v>
      </c>
      <c r="E8" s="52">
        <v>3.232996</v>
      </c>
      <c r="F8" s="52">
        <v>1.54033</v>
      </c>
      <c r="G8" s="53">
        <v>0.94200799999999996</v>
      </c>
      <c r="J8" s="120" t="s">
        <v>131</v>
      </c>
      <c r="K8" s="51">
        <v>0.33</v>
      </c>
      <c r="L8" s="52">
        <v>0.12</v>
      </c>
      <c r="M8" s="52">
        <v>0.08</v>
      </c>
      <c r="N8" s="53">
        <v>0.15</v>
      </c>
      <c r="R8" s="98">
        <v>7.2222222222222223</v>
      </c>
      <c r="S8" s="66"/>
      <c r="T8" s="99"/>
      <c r="U8" s="66"/>
      <c r="V8" s="99"/>
      <c r="W8" s="66"/>
      <c r="X8" s="99"/>
      <c r="Y8" s="66"/>
      <c r="Z8" s="99"/>
      <c r="AA8" s="66">
        <v>97.39</v>
      </c>
      <c r="AB8" s="99">
        <v>113.54</v>
      </c>
    </row>
    <row r="9" spans="2:28" x14ac:dyDescent="0.3">
      <c r="B9" s="120" t="s">
        <v>140</v>
      </c>
      <c r="C9" s="51">
        <v>1.2741578</v>
      </c>
      <c r="D9" s="52"/>
      <c r="E9" s="52">
        <v>2.3802110000000001</v>
      </c>
      <c r="F9" s="52">
        <v>1.9138139999999999</v>
      </c>
      <c r="G9" s="53">
        <v>1.7355989999999999</v>
      </c>
      <c r="J9" s="120" t="s">
        <v>132</v>
      </c>
      <c r="K9" s="51">
        <v>0.66</v>
      </c>
      <c r="L9" s="52">
        <v>0.27</v>
      </c>
      <c r="M9" s="52">
        <v>0.17</v>
      </c>
      <c r="N9" s="53">
        <v>0.41</v>
      </c>
      <c r="R9" s="98">
        <v>2.4074074074074074</v>
      </c>
      <c r="S9" s="66"/>
      <c r="T9" s="99"/>
      <c r="U9" s="66"/>
      <c r="V9" s="99"/>
      <c r="W9" s="66"/>
      <c r="X9" s="99"/>
      <c r="Y9" s="66"/>
      <c r="Z9" s="99"/>
      <c r="AA9" s="66">
        <v>107.84</v>
      </c>
      <c r="AB9" s="99">
        <v>102.14</v>
      </c>
    </row>
    <row r="10" spans="2:28" x14ac:dyDescent="0.3">
      <c r="B10" s="120" t="s">
        <v>146</v>
      </c>
      <c r="C10" s="51">
        <v>-1.0199966</v>
      </c>
      <c r="D10" s="52"/>
      <c r="E10" s="52"/>
      <c r="F10" s="52">
        <v>0.70757000000000003</v>
      </c>
      <c r="G10" s="53">
        <v>1.6063810000000001</v>
      </c>
      <c r="J10" s="120" t="s">
        <v>133</v>
      </c>
      <c r="K10" s="51">
        <v>0.43</v>
      </c>
      <c r="L10" s="52">
        <v>0.18</v>
      </c>
      <c r="M10" s="52">
        <v>0.03</v>
      </c>
      <c r="N10" s="53">
        <v>0.17</v>
      </c>
      <c r="R10" s="98">
        <v>0.80246913580246915</v>
      </c>
      <c r="S10" s="66"/>
      <c r="T10" s="99"/>
      <c r="U10" s="66"/>
      <c r="V10" s="99"/>
      <c r="W10" s="66"/>
      <c r="X10" s="99"/>
      <c r="Y10" s="66"/>
      <c r="Z10" s="99"/>
      <c r="AA10" s="66">
        <v>100.71</v>
      </c>
      <c r="AB10" s="99">
        <v>107.84</v>
      </c>
    </row>
    <row r="11" spans="2:28" x14ac:dyDescent="0.3">
      <c r="B11" s="120" t="s">
        <v>144</v>
      </c>
      <c r="C11" s="51">
        <v>0.72672720000000002</v>
      </c>
      <c r="D11" s="52"/>
      <c r="E11" s="52">
        <v>4.7902849999999999</v>
      </c>
      <c r="F11" s="52">
        <v>1.5211380000000001</v>
      </c>
      <c r="G11" s="53">
        <v>1.127105</v>
      </c>
      <c r="J11" s="120" t="s">
        <v>135</v>
      </c>
      <c r="K11" s="51">
        <v>4.8</v>
      </c>
      <c r="L11" s="52">
        <v>0.48</v>
      </c>
      <c r="M11" s="52">
        <v>0.28999999999999998</v>
      </c>
      <c r="N11" s="53">
        <v>0.77</v>
      </c>
      <c r="R11" s="98">
        <v>0.26748971193415638</v>
      </c>
      <c r="S11" s="66"/>
      <c r="T11" s="99"/>
      <c r="U11" s="66"/>
      <c r="V11" s="99"/>
      <c r="W11" s="66"/>
      <c r="X11" s="99"/>
      <c r="Y11" s="66"/>
      <c r="Z11" s="99"/>
      <c r="AA11" s="66">
        <v>102.14</v>
      </c>
      <c r="AB11" s="99">
        <v>108.31</v>
      </c>
    </row>
    <row r="12" spans="2:28" x14ac:dyDescent="0.3">
      <c r="B12" s="120" t="s">
        <v>148</v>
      </c>
      <c r="C12" s="51">
        <v>0.13353889999999999</v>
      </c>
      <c r="D12" s="52">
        <v>2.609594</v>
      </c>
      <c r="E12" s="52">
        <v>1.4281349999999999</v>
      </c>
      <c r="F12" s="52">
        <v>1.283301</v>
      </c>
      <c r="G12" s="53">
        <v>0.80888599999999999</v>
      </c>
      <c r="J12" s="120" t="s">
        <v>136</v>
      </c>
      <c r="K12" s="51">
        <v>1.34</v>
      </c>
      <c r="L12" s="52">
        <v>0.7</v>
      </c>
      <c r="M12" s="52">
        <v>0.42</v>
      </c>
      <c r="N12" s="53">
        <v>1.47</v>
      </c>
      <c r="R12" s="98">
        <v>8.9163237311385465E-2</v>
      </c>
      <c r="S12" s="66"/>
      <c r="T12" s="99"/>
      <c r="U12" s="66"/>
      <c r="V12" s="99"/>
      <c r="W12" s="66"/>
      <c r="X12" s="99"/>
      <c r="Y12" s="66"/>
      <c r="Z12" s="99"/>
      <c r="AA12" s="66">
        <v>108.31</v>
      </c>
      <c r="AB12" s="99">
        <v>107.36</v>
      </c>
    </row>
    <row r="13" spans="2:28" x14ac:dyDescent="0.3">
      <c r="B13" s="120" t="s">
        <v>131</v>
      </c>
      <c r="C13" s="51">
        <v>-3</v>
      </c>
      <c r="D13" s="52">
        <v>1.5658479999999999</v>
      </c>
      <c r="E13" s="52">
        <v>0.85491300000000003</v>
      </c>
      <c r="F13" s="52">
        <v>3.3424000000000002E-2</v>
      </c>
      <c r="G13" s="53">
        <v>5.3078E-2</v>
      </c>
      <c r="J13" s="121" t="s">
        <v>137</v>
      </c>
      <c r="K13" s="54">
        <v>0.71</v>
      </c>
      <c r="L13" s="55">
        <v>0.23</v>
      </c>
      <c r="M13" s="55">
        <v>0.14000000000000001</v>
      </c>
      <c r="N13" s="56">
        <v>0.34</v>
      </c>
      <c r="R13" s="122">
        <v>2.9721079103795154E-2</v>
      </c>
      <c r="S13" s="102"/>
      <c r="T13" s="104"/>
      <c r="U13" s="102"/>
      <c r="V13" s="104"/>
      <c r="W13" s="102"/>
      <c r="X13" s="104"/>
      <c r="Y13" s="102"/>
      <c r="Z13" s="104"/>
      <c r="AA13" s="102">
        <v>104.99</v>
      </c>
      <c r="AB13" s="104">
        <v>106.41</v>
      </c>
    </row>
    <row r="14" spans="2:28" x14ac:dyDescent="0.3">
      <c r="B14" s="120" t="s">
        <v>149</v>
      </c>
      <c r="C14" s="51">
        <v>-3</v>
      </c>
      <c r="D14" s="52">
        <v>1.9795480000000001</v>
      </c>
      <c r="E14" s="52"/>
      <c r="F14" s="52">
        <v>1.3765769999999999</v>
      </c>
      <c r="G14" s="53">
        <v>1.3541080000000001</v>
      </c>
      <c r="R14" s="117">
        <v>61</v>
      </c>
      <c r="S14" s="118"/>
      <c r="T14" s="119"/>
      <c r="U14" s="118"/>
      <c r="V14" s="119"/>
      <c r="W14" s="118"/>
      <c r="X14" s="119"/>
      <c r="Y14" s="118">
        <v>63.18</v>
      </c>
      <c r="Z14" s="119">
        <v>64.61</v>
      </c>
      <c r="AA14" s="118"/>
      <c r="AB14" s="119"/>
    </row>
    <row r="15" spans="2:28" x14ac:dyDescent="0.3">
      <c r="B15" s="120" t="s">
        <v>132</v>
      </c>
      <c r="C15" s="51">
        <v>-3</v>
      </c>
      <c r="D15" s="52">
        <v>1.942504</v>
      </c>
      <c r="E15" s="52">
        <v>-0.45841999999999999</v>
      </c>
      <c r="F15" s="52">
        <v>0.546543</v>
      </c>
      <c r="G15" s="53">
        <v>-0.38722000000000001</v>
      </c>
      <c r="J15" s="19" t="s">
        <v>154</v>
      </c>
      <c r="K15" s="20" t="s">
        <v>155</v>
      </c>
      <c r="L15" s="20" t="s">
        <v>156</v>
      </c>
      <c r="M15" s="20" t="s">
        <v>157</v>
      </c>
      <c r="N15" s="20" t="s">
        <v>158</v>
      </c>
      <c r="O15" s="21" t="s">
        <v>159</v>
      </c>
      <c r="R15" s="98">
        <v>20.333333333333332</v>
      </c>
      <c r="S15" s="66"/>
      <c r="T15" s="99"/>
      <c r="U15" s="66"/>
      <c r="V15" s="99"/>
      <c r="W15" s="66"/>
      <c r="X15" s="99"/>
      <c r="Y15" s="66">
        <v>94.06</v>
      </c>
      <c r="Z15" s="99">
        <v>85.99</v>
      </c>
      <c r="AA15" s="66"/>
      <c r="AB15" s="99"/>
    </row>
    <row r="16" spans="2:28" x14ac:dyDescent="0.3">
      <c r="B16" s="120" t="s">
        <v>133</v>
      </c>
      <c r="C16" s="51">
        <v>-3</v>
      </c>
      <c r="D16" s="52">
        <v>1.8041389999999999</v>
      </c>
      <c r="E16" s="52">
        <v>0.18469099999999999</v>
      </c>
      <c r="F16" s="52">
        <v>0.498311</v>
      </c>
      <c r="G16" s="53">
        <v>0.17318600000000001</v>
      </c>
      <c r="J16" s="107" t="s">
        <v>118</v>
      </c>
      <c r="K16" t="s">
        <v>131</v>
      </c>
      <c r="L16">
        <v>1.9300000000000001E-3</v>
      </c>
      <c r="M16">
        <v>5820</v>
      </c>
      <c r="N16">
        <v>3.3099999999999999E-7</v>
      </c>
      <c r="O16" s="108">
        <v>0.98599999999999999</v>
      </c>
      <c r="R16" s="98">
        <v>6.7777777777777777</v>
      </c>
      <c r="S16" s="66"/>
      <c r="T16" s="99"/>
      <c r="U16" s="66"/>
      <c r="V16" s="99"/>
      <c r="W16" s="66"/>
      <c r="X16" s="99"/>
      <c r="Y16" s="66">
        <v>91.21</v>
      </c>
      <c r="Z16" s="99">
        <v>102.61</v>
      </c>
      <c r="AA16" s="66"/>
      <c r="AB16" s="99"/>
    </row>
    <row r="17" spans="2:28" x14ac:dyDescent="0.3">
      <c r="B17" s="120" t="s">
        <v>143</v>
      </c>
      <c r="C17" s="51">
        <v>0.51851389999999997</v>
      </c>
      <c r="D17" s="52"/>
      <c r="E17" s="52"/>
      <c r="F17" s="52">
        <v>1.2810330000000001</v>
      </c>
      <c r="G17" s="53">
        <v>1.7160029999999999</v>
      </c>
      <c r="J17" s="107" t="s">
        <v>118</v>
      </c>
      <c r="K17" t="s">
        <v>132</v>
      </c>
      <c r="L17">
        <v>4.2900000000000004E-3</v>
      </c>
      <c r="M17">
        <v>6490</v>
      </c>
      <c r="N17">
        <v>6.6000000000000003E-7</v>
      </c>
      <c r="O17" s="108">
        <v>0.99199999999999999</v>
      </c>
      <c r="R17" s="98">
        <v>2.2592592592592591</v>
      </c>
      <c r="S17" s="66"/>
      <c r="T17" s="99"/>
      <c r="U17" s="66"/>
      <c r="V17" s="99"/>
      <c r="W17" s="66"/>
      <c r="X17" s="99"/>
      <c r="Y17" s="66">
        <v>111.16</v>
      </c>
      <c r="Z17" s="99">
        <v>99.76</v>
      </c>
      <c r="AA17" s="66"/>
      <c r="AB17" s="99"/>
    </row>
    <row r="18" spans="2:28" x14ac:dyDescent="0.3">
      <c r="B18" s="120" t="s">
        <v>145</v>
      </c>
      <c r="C18" s="51">
        <v>0.81157500000000005</v>
      </c>
      <c r="D18" s="52"/>
      <c r="E18" s="52"/>
      <c r="F18" s="52">
        <v>3.1038039999999998</v>
      </c>
      <c r="G18" s="53">
        <v>1.5390760000000001</v>
      </c>
      <c r="J18" s="107" t="s">
        <v>118</v>
      </c>
      <c r="K18" t="s">
        <v>133</v>
      </c>
      <c r="L18">
        <v>3.6800000000000001E-3</v>
      </c>
      <c r="M18">
        <v>8590</v>
      </c>
      <c r="N18">
        <v>4.2800000000000002E-7</v>
      </c>
      <c r="O18" s="108">
        <v>0.91900000000000004</v>
      </c>
      <c r="R18" s="98">
        <v>0.75308641975308632</v>
      </c>
      <c r="S18" s="66"/>
      <c r="T18" s="99"/>
      <c r="U18" s="66"/>
      <c r="V18" s="99"/>
      <c r="W18" s="66"/>
      <c r="X18" s="99"/>
      <c r="Y18" s="66">
        <v>103.56</v>
      </c>
      <c r="Z18" s="99">
        <v>112.11</v>
      </c>
      <c r="AA18" s="66"/>
      <c r="AB18" s="99"/>
    </row>
    <row r="19" spans="2:28" x14ac:dyDescent="0.3">
      <c r="B19" s="120" t="s">
        <v>135</v>
      </c>
      <c r="C19" s="51">
        <v>-3</v>
      </c>
      <c r="D19" s="52">
        <v>4.0827850000000003</v>
      </c>
      <c r="E19" s="52">
        <v>4.4668679999999998</v>
      </c>
      <c r="F19" s="52">
        <v>0.94890200000000002</v>
      </c>
      <c r="G19" s="53">
        <v>0.95999500000000004</v>
      </c>
      <c r="J19" s="107" t="s">
        <v>118</v>
      </c>
      <c r="K19" t="s">
        <v>134</v>
      </c>
      <c r="L19">
        <v>3.9300000000000003E-3</v>
      </c>
      <c r="M19">
        <v>2820</v>
      </c>
      <c r="N19">
        <v>1.3999999999999999E-6</v>
      </c>
      <c r="O19" s="108">
        <v>0.99</v>
      </c>
      <c r="R19" s="98">
        <v>0.25102880658436211</v>
      </c>
      <c r="S19" s="66"/>
      <c r="T19" s="99"/>
      <c r="U19" s="66"/>
      <c r="V19" s="99"/>
      <c r="W19" s="66"/>
      <c r="X19" s="99"/>
      <c r="Y19" s="66">
        <v>108.31</v>
      </c>
      <c r="Z19" s="99">
        <v>102.61</v>
      </c>
      <c r="AA19" s="66"/>
      <c r="AB19" s="99"/>
    </row>
    <row r="20" spans="2:28" x14ac:dyDescent="0.3">
      <c r="B20" s="120" t="s">
        <v>141</v>
      </c>
      <c r="C20" s="51">
        <v>-1.1687703</v>
      </c>
      <c r="D20" s="52">
        <v>2.5301999999999998</v>
      </c>
      <c r="E20" s="52"/>
      <c r="F20" s="52">
        <v>1.3541080000000001</v>
      </c>
      <c r="G20" s="53">
        <v>1.201397</v>
      </c>
      <c r="J20" s="107" t="s">
        <v>118</v>
      </c>
      <c r="K20" t="s">
        <v>135</v>
      </c>
      <c r="L20">
        <v>1.4999999999999999E-2</v>
      </c>
      <c r="M20">
        <v>3120</v>
      </c>
      <c r="N20">
        <v>4.7999999999999998E-6</v>
      </c>
      <c r="O20" s="108">
        <v>0.95899999999999996</v>
      </c>
      <c r="R20" s="98">
        <v>8.3676268861454031E-2</v>
      </c>
      <c r="S20" s="66"/>
      <c r="T20" s="99"/>
      <c r="U20" s="66"/>
      <c r="V20" s="99"/>
      <c r="W20" s="66"/>
      <c r="X20" s="99"/>
      <c r="Y20" s="66">
        <v>103.09</v>
      </c>
      <c r="Z20" s="99">
        <v>99.29</v>
      </c>
      <c r="AA20" s="66"/>
      <c r="AB20" s="99"/>
    </row>
    <row r="21" spans="2:28" x14ac:dyDescent="0.3">
      <c r="B21" s="120" t="s">
        <v>142</v>
      </c>
      <c r="C21" s="51">
        <v>0.23299610000000001</v>
      </c>
      <c r="D21" s="52">
        <v>2.3521830000000001</v>
      </c>
      <c r="E21" s="52">
        <v>1.5365580000000001</v>
      </c>
      <c r="F21" s="52"/>
      <c r="G21" s="53">
        <v>1.2600709999999999</v>
      </c>
      <c r="J21" s="107" t="s">
        <v>118</v>
      </c>
      <c r="K21" t="s">
        <v>136</v>
      </c>
      <c r="L21">
        <v>7.26E-3</v>
      </c>
      <c r="M21">
        <v>5410</v>
      </c>
      <c r="N21">
        <v>1.3400000000000001E-6</v>
      </c>
      <c r="O21" s="108">
        <v>0.98199999999999998</v>
      </c>
      <c r="R21" s="122">
        <v>2.7892089620484676E-2</v>
      </c>
      <c r="S21" s="102"/>
      <c r="T21" s="104"/>
      <c r="U21" s="102"/>
      <c r="V21" s="104"/>
      <c r="W21" s="102"/>
      <c r="X21" s="104"/>
      <c r="Y21" s="102">
        <v>112.11</v>
      </c>
      <c r="Z21" s="104">
        <v>102.14</v>
      </c>
      <c r="AA21" s="102"/>
      <c r="AB21" s="104"/>
    </row>
    <row r="22" spans="2:28" x14ac:dyDescent="0.3">
      <c r="B22" s="120" t="s">
        <v>136</v>
      </c>
      <c r="C22" s="51">
        <v>-3</v>
      </c>
      <c r="D22" s="52">
        <v>0.98317500000000002</v>
      </c>
      <c r="E22" s="52">
        <v>1.2741579999999999</v>
      </c>
      <c r="F22" s="52">
        <v>0.74507500000000004</v>
      </c>
      <c r="G22" s="53">
        <v>0.16731699999999999</v>
      </c>
      <c r="J22" s="107" t="s">
        <v>118</v>
      </c>
      <c r="K22" t="s">
        <v>137</v>
      </c>
      <c r="L22">
        <v>7.9100000000000004E-3</v>
      </c>
      <c r="M22">
        <v>11200</v>
      </c>
      <c r="N22">
        <v>7.0900000000000001E-7</v>
      </c>
      <c r="O22" s="108">
        <v>0.99299999999999999</v>
      </c>
      <c r="R22" s="117">
        <v>114</v>
      </c>
      <c r="S22" s="118"/>
      <c r="T22" s="119"/>
      <c r="U22" s="118"/>
      <c r="V22" s="119"/>
      <c r="W22" s="118">
        <v>43.23</v>
      </c>
      <c r="X22" s="119">
        <v>47.98</v>
      </c>
      <c r="Y22" s="118"/>
      <c r="Z22" s="119"/>
      <c r="AA22" s="118"/>
      <c r="AB22" s="119"/>
    </row>
    <row r="23" spans="2:28" x14ac:dyDescent="0.3">
      <c r="B23" s="121" t="s">
        <v>137</v>
      </c>
      <c r="C23" s="54">
        <v>-3</v>
      </c>
      <c r="D23" s="55">
        <v>1.1702619999999999</v>
      </c>
      <c r="E23" s="55">
        <v>0.84447700000000003</v>
      </c>
      <c r="F23" s="55">
        <v>0.30749599999999999</v>
      </c>
      <c r="G23" s="56">
        <v>0.47856700000000002</v>
      </c>
      <c r="J23" s="107" t="s">
        <v>126</v>
      </c>
      <c r="K23" t="s">
        <v>131</v>
      </c>
      <c r="L23">
        <v>1.4599999999999999E-3</v>
      </c>
      <c r="M23">
        <v>12100</v>
      </c>
      <c r="N23">
        <v>1.2100000000000001E-7</v>
      </c>
      <c r="O23" s="108">
        <v>0.97799999999999998</v>
      </c>
      <c r="R23" s="98">
        <v>38</v>
      </c>
      <c r="S23" s="66"/>
      <c r="T23" s="99"/>
      <c r="U23" s="66"/>
      <c r="V23" s="99"/>
      <c r="W23" s="66">
        <v>66.98</v>
      </c>
      <c r="X23" s="99">
        <v>73.63</v>
      </c>
      <c r="Y23" s="66"/>
      <c r="Z23" s="99"/>
      <c r="AA23" s="66"/>
      <c r="AB23" s="99"/>
    </row>
    <row r="24" spans="2:28" x14ac:dyDescent="0.3">
      <c r="J24" s="107" t="s">
        <v>126</v>
      </c>
      <c r="K24" t="s">
        <v>132</v>
      </c>
      <c r="L24">
        <v>4.15E-3</v>
      </c>
      <c r="M24">
        <v>15200</v>
      </c>
      <c r="N24">
        <v>2.7300000000000002E-7</v>
      </c>
      <c r="O24" s="108">
        <v>0.98299999999999998</v>
      </c>
      <c r="R24" s="98">
        <v>12.666666666666666</v>
      </c>
      <c r="S24" s="66"/>
      <c r="T24" s="99"/>
      <c r="U24" s="66"/>
      <c r="V24" s="99"/>
      <c r="W24" s="66">
        <v>86.94</v>
      </c>
      <c r="X24" s="99">
        <v>85.51</v>
      </c>
      <c r="Y24" s="66"/>
      <c r="Z24" s="99"/>
      <c r="AA24" s="66"/>
      <c r="AB24" s="99"/>
    </row>
    <row r="25" spans="2:28" x14ac:dyDescent="0.3">
      <c r="J25" s="107" t="s">
        <v>126</v>
      </c>
      <c r="K25" t="s">
        <v>133</v>
      </c>
      <c r="L25">
        <v>2.4499999999999999E-3</v>
      </c>
      <c r="M25">
        <v>13800</v>
      </c>
      <c r="N25">
        <v>1.7800000000000001E-7</v>
      </c>
      <c r="O25" s="108">
        <v>0.97899999999999998</v>
      </c>
      <c r="R25" s="98">
        <v>4.2222222222222223</v>
      </c>
      <c r="S25" s="66"/>
      <c r="T25" s="99"/>
      <c r="U25" s="66"/>
      <c r="V25" s="99"/>
      <c r="W25" s="66">
        <v>91.21</v>
      </c>
      <c r="X25" s="99">
        <v>95.01</v>
      </c>
      <c r="Y25" s="66"/>
      <c r="Z25" s="99"/>
      <c r="AA25" s="66"/>
      <c r="AB25" s="99"/>
    </row>
    <row r="26" spans="2:28" x14ac:dyDescent="0.3">
      <c r="J26" s="107" t="s">
        <v>126</v>
      </c>
      <c r="K26" t="s">
        <v>134</v>
      </c>
      <c r="L26">
        <v>5.1200000000000004E-3</v>
      </c>
      <c r="M26">
        <v>6410</v>
      </c>
      <c r="N26">
        <v>7.9999999999999996E-7</v>
      </c>
      <c r="O26" s="108">
        <v>0.99299999999999999</v>
      </c>
      <c r="R26" s="98">
        <v>1.4074074074074074</v>
      </c>
      <c r="S26" s="66"/>
      <c r="T26" s="99"/>
      <c r="U26" s="66"/>
      <c r="V26" s="99"/>
      <c r="W26" s="66">
        <v>105.46</v>
      </c>
      <c r="X26" s="99">
        <v>101.19</v>
      </c>
      <c r="Y26" s="66"/>
      <c r="Z26" s="99"/>
      <c r="AA26" s="66"/>
      <c r="AB26" s="99"/>
    </row>
    <row r="27" spans="2:28" x14ac:dyDescent="0.3">
      <c r="J27" s="107" t="s">
        <v>126</v>
      </c>
      <c r="K27" t="s">
        <v>135</v>
      </c>
      <c r="L27">
        <v>4.0299999999999997E-3</v>
      </c>
      <c r="M27">
        <v>8360</v>
      </c>
      <c r="N27">
        <v>4.8299999999999997E-7</v>
      </c>
      <c r="O27" s="108">
        <v>0.98899999999999999</v>
      </c>
      <c r="R27" s="98">
        <v>0.46913580246913583</v>
      </c>
      <c r="S27" s="66"/>
      <c r="T27" s="99"/>
      <c r="U27" s="66"/>
      <c r="V27" s="99"/>
      <c r="W27" s="66">
        <v>96.44</v>
      </c>
      <c r="X27" s="99">
        <v>104.99</v>
      </c>
      <c r="Y27" s="66"/>
      <c r="Z27" s="99"/>
      <c r="AA27" s="66"/>
      <c r="AB27" s="99"/>
    </row>
    <row r="28" spans="2:28" x14ac:dyDescent="0.3">
      <c r="J28" s="107" t="s">
        <v>126</v>
      </c>
      <c r="K28" t="s">
        <v>136</v>
      </c>
      <c r="L28">
        <v>6.8100000000000001E-3</v>
      </c>
      <c r="M28">
        <v>9670</v>
      </c>
      <c r="N28">
        <v>7.0399999999999995E-7</v>
      </c>
      <c r="O28" s="108">
        <v>0.99299999999999999</v>
      </c>
      <c r="R28" s="98">
        <v>0.15637860082304528</v>
      </c>
      <c r="S28" s="66"/>
      <c r="T28" s="99"/>
      <c r="U28" s="66"/>
      <c r="V28" s="99"/>
      <c r="W28" s="66">
        <v>103.56</v>
      </c>
      <c r="X28" s="99">
        <v>98.81</v>
      </c>
      <c r="Y28" s="66"/>
      <c r="Z28" s="99"/>
      <c r="AA28" s="66"/>
      <c r="AB28" s="99"/>
    </row>
    <row r="29" spans="2:28" x14ac:dyDescent="0.3">
      <c r="J29" s="107" t="s">
        <v>126</v>
      </c>
      <c r="K29" t="s">
        <v>137</v>
      </c>
      <c r="L29">
        <v>4.47E-3</v>
      </c>
      <c r="M29">
        <v>19900</v>
      </c>
      <c r="N29">
        <v>2.2499999999999999E-7</v>
      </c>
      <c r="O29" s="108">
        <v>0.97399999999999998</v>
      </c>
      <c r="R29" s="122">
        <v>5.2126200274348423E-2</v>
      </c>
      <c r="S29" s="102"/>
      <c r="T29" s="104"/>
      <c r="U29" s="102"/>
      <c r="V29" s="104"/>
      <c r="W29" s="102">
        <v>113.06</v>
      </c>
      <c r="X29" s="104">
        <v>105.94</v>
      </c>
      <c r="Y29" s="102"/>
      <c r="Z29" s="104"/>
      <c r="AA29" s="102"/>
      <c r="AB29" s="104"/>
    </row>
    <row r="30" spans="2:28" x14ac:dyDescent="0.3">
      <c r="J30" s="107" t="s">
        <v>130</v>
      </c>
      <c r="K30" t="s">
        <v>131</v>
      </c>
      <c r="L30">
        <v>1.1199999999999999E-3</v>
      </c>
      <c r="M30">
        <v>14600</v>
      </c>
      <c r="N30">
        <v>7.6899999999999994E-8</v>
      </c>
      <c r="O30" s="108">
        <v>0.98199999999999998</v>
      </c>
      <c r="R30" s="117">
        <v>113</v>
      </c>
      <c r="S30" s="118"/>
      <c r="T30" s="119"/>
      <c r="U30" s="118">
        <v>57.96</v>
      </c>
      <c r="V30" s="119">
        <v>55.11</v>
      </c>
      <c r="W30" s="118"/>
      <c r="X30" s="119"/>
      <c r="Y30" s="118"/>
      <c r="Z30" s="119"/>
      <c r="AA30" s="118"/>
      <c r="AB30" s="119"/>
    </row>
    <row r="31" spans="2:28" x14ac:dyDescent="0.3">
      <c r="J31" s="107" t="s">
        <v>130</v>
      </c>
      <c r="K31" t="s">
        <v>132</v>
      </c>
      <c r="L31">
        <v>3.3899999999999998E-3</v>
      </c>
      <c r="M31">
        <v>19500</v>
      </c>
      <c r="N31">
        <v>1.73E-7</v>
      </c>
      <c r="O31" s="108">
        <v>0.98099999999999998</v>
      </c>
      <c r="R31" s="98">
        <v>37.666666666666664</v>
      </c>
      <c r="S31" s="66"/>
      <c r="T31" s="99"/>
      <c r="U31" s="66">
        <v>71.260000000000005</v>
      </c>
      <c r="V31" s="99">
        <v>72.209999999999994</v>
      </c>
      <c r="W31" s="66"/>
      <c r="X31" s="99"/>
      <c r="Y31" s="66"/>
      <c r="Z31" s="99"/>
      <c r="AA31" s="66"/>
      <c r="AB31" s="99"/>
    </row>
    <row r="32" spans="2:28" x14ac:dyDescent="0.3">
      <c r="J32" s="107" t="s">
        <v>130</v>
      </c>
      <c r="K32" t="s">
        <v>133</v>
      </c>
      <c r="L32">
        <v>6.2100000000000002E-4</v>
      </c>
      <c r="M32">
        <v>22200</v>
      </c>
      <c r="N32">
        <v>2.7999999999999999E-8</v>
      </c>
      <c r="O32" s="108">
        <v>0.72599999999999998</v>
      </c>
      <c r="R32" s="98">
        <v>12.555555555555555</v>
      </c>
      <c r="S32" s="66"/>
      <c r="T32" s="99"/>
      <c r="U32" s="66">
        <v>97.39</v>
      </c>
      <c r="V32" s="99">
        <v>89.79</v>
      </c>
      <c r="W32" s="66"/>
      <c r="X32" s="99"/>
      <c r="Y32" s="66"/>
      <c r="Z32" s="99"/>
      <c r="AA32" s="66"/>
      <c r="AB32" s="99"/>
    </row>
    <row r="33" spans="10:28" x14ac:dyDescent="0.3">
      <c r="J33" s="107" t="s">
        <v>130</v>
      </c>
      <c r="K33" t="s">
        <v>134</v>
      </c>
      <c r="L33">
        <v>3.0699999999999998E-3</v>
      </c>
      <c r="M33">
        <v>9400</v>
      </c>
      <c r="N33">
        <v>3.27E-7</v>
      </c>
      <c r="O33" s="108">
        <v>0.98199999999999998</v>
      </c>
      <c r="R33" s="98">
        <v>4.1851851851851851</v>
      </c>
      <c r="S33" s="66"/>
      <c r="T33" s="99"/>
      <c r="U33" s="66">
        <v>90.26</v>
      </c>
      <c r="V33" s="99">
        <v>98.34</v>
      </c>
      <c r="W33" s="66"/>
      <c r="X33" s="99"/>
      <c r="Y33" s="66"/>
      <c r="Z33" s="99"/>
      <c r="AA33" s="66"/>
      <c r="AB33" s="99"/>
    </row>
    <row r="34" spans="10:28" x14ac:dyDescent="0.3">
      <c r="J34" s="107" t="s">
        <v>130</v>
      </c>
      <c r="K34" t="s">
        <v>135</v>
      </c>
      <c r="L34">
        <v>3.3600000000000001E-3</v>
      </c>
      <c r="M34">
        <v>11500</v>
      </c>
      <c r="N34">
        <v>2.91E-7</v>
      </c>
      <c r="O34" s="108">
        <v>0.98099999999999998</v>
      </c>
      <c r="R34" s="98">
        <v>1.3950617283950617</v>
      </c>
      <c r="S34" s="66"/>
      <c r="T34" s="99"/>
      <c r="U34" s="66">
        <v>93.11</v>
      </c>
      <c r="V34" s="99">
        <v>97.86</v>
      </c>
      <c r="W34" s="66"/>
      <c r="X34" s="99"/>
      <c r="Y34" s="66"/>
      <c r="Z34" s="99"/>
      <c r="AA34" s="66"/>
      <c r="AB34" s="99"/>
    </row>
    <row r="35" spans="10:28" x14ac:dyDescent="0.3">
      <c r="J35" s="107" t="s">
        <v>130</v>
      </c>
      <c r="K35" t="s">
        <v>136</v>
      </c>
      <c r="L35">
        <v>5.4200000000000003E-3</v>
      </c>
      <c r="M35">
        <v>12900</v>
      </c>
      <c r="N35">
        <v>4.2100000000000002E-7</v>
      </c>
      <c r="O35" s="108">
        <v>0.98699999999999999</v>
      </c>
      <c r="R35" s="98">
        <v>0.46502057613168724</v>
      </c>
      <c r="S35" s="66"/>
      <c r="T35" s="99"/>
      <c r="U35" s="66">
        <v>96.91</v>
      </c>
      <c r="V35" s="99">
        <v>113.54</v>
      </c>
      <c r="W35" s="66"/>
      <c r="X35" s="99"/>
      <c r="Y35" s="66"/>
      <c r="Z35" s="99"/>
      <c r="AA35" s="66"/>
      <c r="AB35" s="99"/>
    </row>
    <row r="36" spans="10:28" x14ac:dyDescent="0.3">
      <c r="J36" s="107" t="s">
        <v>130</v>
      </c>
      <c r="K36" t="s">
        <v>137</v>
      </c>
      <c r="L36">
        <v>3.8500000000000001E-3</v>
      </c>
      <c r="M36">
        <v>27100</v>
      </c>
      <c r="N36">
        <v>1.42E-7</v>
      </c>
      <c r="O36" s="108">
        <v>0.96099999999999997</v>
      </c>
      <c r="R36" s="98">
        <v>0.15500685871056241</v>
      </c>
      <c r="S36" s="66"/>
      <c r="T36" s="99"/>
      <c r="U36" s="66">
        <v>106.89</v>
      </c>
      <c r="V36" s="99">
        <v>104.99</v>
      </c>
      <c r="W36" s="66"/>
      <c r="X36" s="99"/>
      <c r="Y36" s="66"/>
      <c r="Z36" s="99"/>
      <c r="AA36" s="66"/>
      <c r="AB36" s="99"/>
    </row>
    <row r="37" spans="10:28" x14ac:dyDescent="0.3">
      <c r="J37" s="107" t="s">
        <v>127</v>
      </c>
      <c r="K37" t="s">
        <v>131</v>
      </c>
      <c r="L37">
        <v>1.6800000000000001E-3</v>
      </c>
      <c r="M37">
        <v>11600</v>
      </c>
      <c r="N37">
        <v>1.4499999999999999E-7</v>
      </c>
      <c r="O37" s="108">
        <v>0.98599999999999999</v>
      </c>
      <c r="R37" s="122">
        <v>5.1668952903520804E-2</v>
      </c>
      <c r="S37" s="102"/>
      <c r="T37" s="104"/>
      <c r="U37" s="102">
        <v>103.09</v>
      </c>
      <c r="V37" s="104">
        <v>99.29</v>
      </c>
      <c r="W37" s="102"/>
      <c r="X37" s="104"/>
      <c r="Y37" s="102"/>
      <c r="Z37" s="104"/>
      <c r="AA37" s="102"/>
      <c r="AB37" s="104"/>
    </row>
    <row r="38" spans="10:28" x14ac:dyDescent="0.3">
      <c r="J38" s="107" t="s">
        <v>127</v>
      </c>
      <c r="K38" t="s">
        <v>132</v>
      </c>
      <c r="L38">
        <v>6.8900000000000003E-3</v>
      </c>
      <c r="M38">
        <v>16600</v>
      </c>
      <c r="N38">
        <v>4.1399999999999997E-7</v>
      </c>
      <c r="O38" s="108">
        <v>0.99199999999999999</v>
      </c>
      <c r="R38" s="98">
        <v>75</v>
      </c>
      <c r="S38" s="66">
        <v>76.959999999999994</v>
      </c>
      <c r="T38" s="99">
        <v>92.64</v>
      </c>
      <c r="U38" s="66"/>
      <c r="V38" s="99"/>
      <c r="W38" s="66"/>
      <c r="X38" s="99"/>
      <c r="Y38" s="66"/>
      <c r="Z38" s="99"/>
      <c r="AA38" s="66"/>
      <c r="AB38" s="99"/>
    </row>
    <row r="39" spans="10:28" x14ac:dyDescent="0.3">
      <c r="J39" s="107" t="s">
        <v>127</v>
      </c>
      <c r="K39" t="s">
        <v>133</v>
      </c>
      <c r="L39">
        <v>2.5300000000000001E-3</v>
      </c>
      <c r="M39">
        <v>14700</v>
      </c>
      <c r="N39">
        <v>1.72E-7</v>
      </c>
      <c r="O39" s="108">
        <v>0.98599999999999999</v>
      </c>
      <c r="R39" s="98">
        <v>25</v>
      </c>
      <c r="S39" s="66">
        <v>104.04</v>
      </c>
      <c r="T39" s="99">
        <v>91.21</v>
      </c>
      <c r="U39" s="66"/>
      <c r="V39" s="99"/>
      <c r="W39" s="66"/>
      <c r="X39" s="99"/>
      <c r="Y39" s="66"/>
      <c r="Z39" s="99"/>
      <c r="AA39" s="66"/>
      <c r="AB39" s="99"/>
    </row>
    <row r="40" spans="10:28" x14ac:dyDescent="0.3">
      <c r="J40" s="107" t="s">
        <v>127</v>
      </c>
      <c r="K40" t="s">
        <v>134</v>
      </c>
      <c r="L40">
        <v>9.4000000000000004E-3</v>
      </c>
      <c r="M40">
        <v>6890</v>
      </c>
      <c r="N40">
        <v>1.3599999999999999E-6</v>
      </c>
      <c r="O40" s="108">
        <v>0.96099999999999997</v>
      </c>
      <c r="R40" s="98">
        <v>8.3333333333333339</v>
      </c>
      <c r="S40" s="66">
        <v>109.74</v>
      </c>
      <c r="T40" s="99">
        <v>104.51</v>
      </c>
      <c r="U40" s="66"/>
      <c r="V40" s="99"/>
      <c r="W40" s="66"/>
      <c r="X40" s="99"/>
      <c r="Y40" s="66"/>
      <c r="Z40" s="99"/>
      <c r="AA40" s="66"/>
      <c r="AB40" s="99"/>
    </row>
    <row r="41" spans="10:28" x14ac:dyDescent="0.3">
      <c r="J41" s="107" t="s">
        <v>127</v>
      </c>
      <c r="K41" t="s">
        <v>135</v>
      </c>
      <c r="L41">
        <v>6.6600000000000001E-3</v>
      </c>
      <c r="M41">
        <v>8640</v>
      </c>
      <c r="N41">
        <v>7.7100000000000001E-7</v>
      </c>
      <c r="O41" s="108">
        <v>0.98799999999999999</v>
      </c>
      <c r="R41" s="98">
        <v>2.7777777777777781</v>
      </c>
      <c r="S41" s="66">
        <v>99.76</v>
      </c>
      <c r="T41" s="99">
        <v>100.71</v>
      </c>
      <c r="U41" s="66"/>
      <c r="V41" s="99"/>
      <c r="W41" s="66"/>
      <c r="X41" s="99"/>
      <c r="Y41" s="66"/>
      <c r="Z41" s="99"/>
      <c r="AA41" s="66"/>
      <c r="AB41" s="99"/>
    </row>
    <row r="42" spans="10:28" x14ac:dyDescent="0.3">
      <c r="J42" s="107" t="s">
        <v>127</v>
      </c>
      <c r="K42" t="s">
        <v>136</v>
      </c>
      <c r="L42">
        <v>1.6299999999999999E-2</v>
      </c>
      <c r="M42">
        <v>11100</v>
      </c>
      <c r="N42">
        <v>1.4699999999999999E-6</v>
      </c>
      <c r="O42" s="108">
        <v>0.94699999999999995</v>
      </c>
      <c r="R42" s="98">
        <v>0.92592592592592604</v>
      </c>
      <c r="S42" s="66">
        <v>118.29</v>
      </c>
      <c r="T42" s="99">
        <v>94.06</v>
      </c>
      <c r="U42" s="66"/>
      <c r="V42" s="99"/>
      <c r="W42" s="66"/>
      <c r="X42" s="99"/>
      <c r="Y42" s="66"/>
      <c r="Z42" s="99"/>
      <c r="AA42" s="66"/>
      <c r="AB42" s="99"/>
    </row>
    <row r="43" spans="10:28" x14ac:dyDescent="0.3">
      <c r="J43" s="109" t="s">
        <v>127</v>
      </c>
      <c r="K43" s="110" t="s">
        <v>137</v>
      </c>
      <c r="L43" s="110">
        <v>7.1999999999999998E-3</v>
      </c>
      <c r="M43" s="110">
        <v>21300</v>
      </c>
      <c r="N43" s="110">
        <v>3.3700000000000001E-7</v>
      </c>
      <c r="O43" s="111">
        <v>0.99399999999999999</v>
      </c>
      <c r="R43" s="98">
        <v>0.30864197530864201</v>
      </c>
      <c r="S43" s="66">
        <v>116.86</v>
      </c>
      <c r="T43" s="99">
        <v>109.74</v>
      </c>
      <c r="U43" s="66"/>
      <c r="V43" s="99"/>
      <c r="W43" s="66"/>
      <c r="X43" s="99"/>
      <c r="Y43" s="66"/>
      <c r="Z43" s="99"/>
      <c r="AA43" s="66"/>
      <c r="AB43" s="99"/>
    </row>
    <row r="44" spans="10:28" x14ac:dyDescent="0.3">
      <c r="R44" s="98">
        <v>0.10288065843621401</v>
      </c>
      <c r="S44" s="66">
        <v>91.69</v>
      </c>
      <c r="T44" s="99">
        <v>93.59</v>
      </c>
      <c r="U44" s="66"/>
      <c r="V44" s="99"/>
      <c r="W44" s="66"/>
      <c r="X44" s="99"/>
      <c r="Y44" s="66"/>
      <c r="Z44" s="99"/>
      <c r="AA44" s="66"/>
      <c r="AB44" s="99"/>
    </row>
    <row r="45" spans="10:28" x14ac:dyDescent="0.3">
      <c r="R45" s="122">
        <v>3.4293552812071339E-2</v>
      </c>
      <c r="S45" s="102">
        <v>100.71</v>
      </c>
      <c r="T45" s="104">
        <v>101.19</v>
      </c>
      <c r="U45" s="102"/>
      <c r="V45" s="104"/>
      <c r="W45" s="102"/>
      <c r="X45" s="104"/>
      <c r="Y45" s="102"/>
      <c r="Z45" s="104"/>
      <c r="AA45" s="102"/>
      <c r="AB45" s="104"/>
    </row>
  </sheetData>
  <sortState xmlns:xlrd2="http://schemas.microsoft.com/office/spreadsheetml/2017/richdata2" ref="N28:T58">
    <sortCondition ref="N27:N58"/>
  </sortState>
  <mergeCells count="8">
    <mergeCell ref="Y5:Z5"/>
    <mergeCell ref="AA5:AB5"/>
    <mergeCell ref="B3:G3"/>
    <mergeCell ref="R3:W3"/>
    <mergeCell ref="J3:O3"/>
    <mergeCell ref="S5:T5"/>
    <mergeCell ref="U5:V5"/>
    <mergeCell ref="W5:X5"/>
  </mergeCells>
  <conditionalFormatting sqref="O16:O43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6235D-E46C-4304-9E2A-679850E5104C}">
  <dimension ref="B2:T57"/>
  <sheetViews>
    <sheetView workbookViewId="0"/>
  </sheetViews>
  <sheetFormatPr defaultRowHeight="14.4" x14ac:dyDescent="0.3"/>
  <cols>
    <col min="1" max="1" width="6.6640625" style="15" customWidth="1"/>
    <col min="2" max="2" width="13.21875" style="15" customWidth="1"/>
    <col min="3" max="20" width="8.44140625" style="15" customWidth="1"/>
    <col min="21" max="16384" width="8.88671875" style="15"/>
  </cols>
  <sheetData>
    <row r="2" spans="2:20" x14ac:dyDescent="0.3">
      <c r="B2" s="9" t="s">
        <v>180</v>
      </c>
    </row>
    <row r="3" spans="2:20" x14ac:dyDescent="0.3">
      <c r="B3" s="15" t="s">
        <v>235</v>
      </c>
    </row>
    <row r="4" spans="2:20" x14ac:dyDescent="0.3">
      <c r="B4" s="15" t="s">
        <v>202</v>
      </c>
    </row>
    <row r="5" spans="2:20" s="14" customFormat="1" ht="43.2" x14ac:dyDescent="0.3">
      <c r="B5" s="15"/>
      <c r="C5" s="45" t="s">
        <v>193</v>
      </c>
      <c r="D5" s="22" t="s">
        <v>201</v>
      </c>
      <c r="E5" s="22" t="s">
        <v>200</v>
      </c>
      <c r="F5" s="46" t="s">
        <v>199</v>
      </c>
      <c r="G5" s="46" t="s">
        <v>181</v>
      </c>
      <c r="H5" s="46" t="s">
        <v>182</v>
      </c>
      <c r="I5" s="46" t="s">
        <v>183</v>
      </c>
      <c r="J5" s="46" t="s">
        <v>184</v>
      </c>
      <c r="K5" s="46" t="s">
        <v>185</v>
      </c>
      <c r="L5" s="46" t="s">
        <v>186</v>
      </c>
      <c r="M5" s="46" t="s">
        <v>187</v>
      </c>
      <c r="N5" s="46" t="s">
        <v>188</v>
      </c>
      <c r="O5" s="46" t="s">
        <v>189</v>
      </c>
      <c r="P5" s="46" t="s">
        <v>190</v>
      </c>
      <c r="Q5" s="46" t="s">
        <v>191</v>
      </c>
      <c r="R5" s="46" t="s">
        <v>192</v>
      </c>
      <c r="S5" s="46" t="s">
        <v>194</v>
      </c>
      <c r="T5" s="47" t="s">
        <v>195</v>
      </c>
    </row>
    <row r="6" spans="2:20" x14ac:dyDescent="0.3">
      <c r="B6" s="18" t="s">
        <v>196</v>
      </c>
      <c r="C6" s="48">
        <v>1</v>
      </c>
      <c r="D6" s="49">
        <v>0.89169100000000001</v>
      </c>
      <c r="E6" s="49">
        <v>0.87702199999999997</v>
      </c>
      <c r="F6" s="49">
        <v>0.94422799999999996</v>
      </c>
      <c r="G6" s="49">
        <v>0.88270299629065496</v>
      </c>
      <c r="H6" s="49">
        <v>1.1809926614295301</v>
      </c>
      <c r="I6" s="49">
        <v>1.1328838852958001</v>
      </c>
      <c r="J6" s="49">
        <v>0.78458409789675099</v>
      </c>
      <c r="K6" s="49">
        <v>1.22264027769207</v>
      </c>
      <c r="L6" s="49">
        <v>1.0281138266560701</v>
      </c>
      <c r="M6" s="49">
        <v>1.0424657608411201</v>
      </c>
      <c r="N6" s="49">
        <v>1.1250584846888101</v>
      </c>
      <c r="O6" s="49">
        <v>1.08673486252606</v>
      </c>
      <c r="P6" s="49">
        <v>1.0942937012607401</v>
      </c>
      <c r="Q6" s="49">
        <v>1.1892071150027199</v>
      </c>
      <c r="R6" s="49">
        <v>1.1095694720678499</v>
      </c>
      <c r="S6" s="49">
        <v>0.90751915531716099</v>
      </c>
      <c r="T6" s="50">
        <v>3.0819772015417499E-2</v>
      </c>
    </row>
    <row r="7" spans="2:20" x14ac:dyDescent="0.3">
      <c r="B7" s="23" t="s">
        <v>197</v>
      </c>
      <c r="C7" s="51">
        <v>1</v>
      </c>
      <c r="D7" s="52">
        <v>0.833453</v>
      </c>
      <c r="E7" s="52">
        <v>0.98668500000000003</v>
      </c>
      <c r="F7" s="52">
        <v>1.1599349999999999</v>
      </c>
      <c r="G7" s="52">
        <v>0.91383145022940004</v>
      </c>
      <c r="H7" s="52">
        <v>1.2311444133449201</v>
      </c>
      <c r="I7" s="52">
        <v>1.1809926614295301</v>
      </c>
      <c r="J7" s="52">
        <v>0.806641759222126</v>
      </c>
      <c r="K7" s="52">
        <v>1.1250584846888101</v>
      </c>
      <c r="L7" s="52">
        <v>1.1095694720678499</v>
      </c>
      <c r="M7" s="52">
        <v>1.11728713807222</v>
      </c>
      <c r="N7" s="52">
        <v>1.11728713807222</v>
      </c>
      <c r="O7" s="52">
        <v>1.1407637158684201</v>
      </c>
      <c r="P7" s="52">
        <v>1.1328838852958001</v>
      </c>
      <c r="Q7" s="52">
        <v>1.1728349492318799</v>
      </c>
      <c r="R7" s="52">
        <v>1.10190511587661</v>
      </c>
      <c r="S7" s="52">
        <v>0.790041311863377</v>
      </c>
      <c r="T7" s="53">
        <v>3.0819772015417499E-2</v>
      </c>
    </row>
    <row r="8" spans="2:20" x14ac:dyDescent="0.3">
      <c r="B8" s="24" t="s">
        <v>198</v>
      </c>
      <c r="C8" s="54">
        <v>1</v>
      </c>
      <c r="D8" s="55">
        <v>0.92531200000000002</v>
      </c>
      <c r="E8" s="55">
        <v>0.83596300000000001</v>
      </c>
      <c r="F8" s="55">
        <v>1.0517799999999999</v>
      </c>
      <c r="G8" s="55">
        <v>1.05701804056138</v>
      </c>
      <c r="H8" s="55">
        <v>1.31039340385836</v>
      </c>
      <c r="I8" s="55">
        <v>1.26575659397028</v>
      </c>
      <c r="J8" s="55">
        <v>0.87660572131603498</v>
      </c>
      <c r="K8" s="55">
        <v>1.3286858140965101</v>
      </c>
      <c r="L8" s="55">
        <v>1.14869835499704</v>
      </c>
      <c r="M8" s="55">
        <v>1.08673486252606</v>
      </c>
      <c r="N8" s="55">
        <v>1.2311444133449201</v>
      </c>
      <c r="O8" s="55">
        <v>1.2141948843950501</v>
      </c>
      <c r="P8" s="55">
        <v>1.1974787046189299</v>
      </c>
      <c r="Q8" s="55">
        <v>1.27456062731926</v>
      </c>
      <c r="R8" s="55">
        <v>1.14869835499704</v>
      </c>
      <c r="S8" s="55">
        <v>1</v>
      </c>
      <c r="T8" s="56">
        <v>3.6906020669672801E-2</v>
      </c>
    </row>
    <row r="11" spans="2:20" x14ac:dyDescent="0.3">
      <c r="B11" s="9" t="s">
        <v>232</v>
      </c>
    </row>
    <row r="12" spans="2:20" x14ac:dyDescent="0.3">
      <c r="B12" s="15" t="s">
        <v>233</v>
      </c>
    </row>
    <row r="13" spans="2:20" x14ac:dyDescent="0.3">
      <c r="B13" s="140"/>
      <c r="C13" s="27" t="s">
        <v>206</v>
      </c>
      <c r="D13" s="28"/>
      <c r="E13" s="29"/>
      <c r="F13" s="27" t="s">
        <v>234</v>
      </c>
      <c r="G13" s="28"/>
      <c r="H13" s="29"/>
      <c r="I13" s="27" t="s">
        <v>193</v>
      </c>
      <c r="J13" s="28"/>
      <c r="K13" s="2"/>
    </row>
    <row r="14" spans="2:20" x14ac:dyDescent="0.3">
      <c r="B14" s="141" t="s">
        <v>177</v>
      </c>
      <c r="C14" s="6" t="s">
        <v>5</v>
      </c>
      <c r="D14" s="7" t="s">
        <v>6</v>
      </c>
      <c r="E14" s="8" t="s">
        <v>7</v>
      </c>
      <c r="F14" s="6" t="s">
        <v>5</v>
      </c>
      <c r="G14" s="7" t="s">
        <v>6</v>
      </c>
      <c r="H14" s="8" t="s">
        <v>7</v>
      </c>
      <c r="I14" s="6" t="s">
        <v>5</v>
      </c>
      <c r="J14" s="7" t="s">
        <v>6</v>
      </c>
      <c r="K14" s="8" t="s">
        <v>7</v>
      </c>
    </row>
    <row r="15" spans="2:20" x14ac:dyDescent="0.3">
      <c r="B15" s="142">
        <v>100</v>
      </c>
      <c r="C15" s="30">
        <v>0.99346000000000001</v>
      </c>
      <c r="D15" s="31">
        <v>1</v>
      </c>
      <c r="E15" s="32">
        <v>0.99011199999999999</v>
      </c>
      <c r="F15" s="30">
        <v>0.95063399999999998</v>
      </c>
      <c r="G15" s="31">
        <v>0.98972199999999999</v>
      </c>
      <c r="H15" s="32">
        <v>1</v>
      </c>
      <c r="I15" s="30">
        <v>0.96046500000000001</v>
      </c>
      <c r="J15" s="31">
        <v>0.95391000000000004</v>
      </c>
      <c r="K15" s="32">
        <v>1</v>
      </c>
    </row>
    <row r="16" spans="2:20" x14ac:dyDescent="0.3">
      <c r="B16" s="143">
        <v>33.333333333333336</v>
      </c>
      <c r="C16" s="33">
        <v>0.92528900000000003</v>
      </c>
      <c r="D16" s="138">
        <v>0.90385300000000002</v>
      </c>
      <c r="E16" s="35">
        <v>0.87087899999999996</v>
      </c>
      <c r="F16" s="33">
        <v>0.96692699999999998</v>
      </c>
      <c r="G16" s="138">
        <v>0.94742199999999999</v>
      </c>
      <c r="H16" s="35">
        <v>0.95368200000000003</v>
      </c>
      <c r="I16" s="33">
        <v>0.78961899999999996</v>
      </c>
      <c r="J16" s="138">
        <v>0.836395</v>
      </c>
      <c r="K16" s="35">
        <v>0.8478</v>
      </c>
    </row>
    <row r="17" spans="2:16" x14ac:dyDescent="0.3">
      <c r="B17" s="143">
        <v>11.11</v>
      </c>
      <c r="C17" s="33">
        <v>0.96699000000000002</v>
      </c>
      <c r="D17" s="34">
        <v>0.84759899999999999</v>
      </c>
      <c r="E17" s="35">
        <v>0.85344799999999998</v>
      </c>
      <c r="F17" s="33">
        <v>0.86782199999999998</v>
      </c>
      <c r="G17" s="34">
        <v>0.89152799999999999</v>
      </c>
      <c r="H17" s="35">
        <v>0.89765799999999996</v>
      </c>
      <c r="I17" s="33">
        <v>0.79236600000000001</v>
      </c>
      <c r="J17" s="34">
        <v>0.84494499999999995</v>
      </c>
      <c r="K17" s="35">
        <v>0.76861100000000004</v>
      </c>
    </row>
    <row r="18" spans="2:16" x14ac:dyDescent="0.3">
      <c r="B18" s="143">
        <v>3.7033333333333331</v>
      </c>
      <c r="C18" s="33">
        <v>0.80850599999999995</v>
      </c>
      <c r="D18" s="34">
        <v>0.77131300000000003</v>
      </c>
      <c r="E18" s="35">
        <v>0.80336099999999999</v>
      </c>
      <c r="F18" s="33">
        <v>0.73806700000000003</v>
      </c>
      <c r="G18" s="34">
        <v>0.74590999999999996</v>
      </c>
      <c r="H18" s="35">
        <v>0.71128999999999998</v>
      </c>
      <c r="I18" s="33">
        <v>0.66946899999999998</v>
      </c>
      <c r="J18" s="34">
        <v>0.69006699999999999</v>
      </c>
      <c r="K18" s="35">
        <v>0.67624099999999998</v>
      </c>
    </row>
    <row r="19" spans="2:16" x14ac:dyDescent="0.3">
      <c r="B19" s="143">
        <v>1.2333333333333334</v>
      </c>
      <c r="C19" s="33">
        <v>0.54481800000000002</v>
      </c>
      <c r="D19" s="34">
        <v>0.55243200000000003</v>
      </c>
      <c r="E19" s="35">
        <v>0.55813000000000001</v>
      </c>
      <c r="F19" s="33">
        <v>0.56724699999999995</v>
      </c>
      <c r="G19" s="34">
        <v>0.54661599999999999</v>
      </c>
      <c r="H19" s="35">
        <v>0.53039000000000003</v>
      </c>
      <c r="I19" s="33">
        <v>0.48752899999999999</v>
      </c>
      <c r="J19" s="34">
        <v>0.50422199999999995</v>
      </c>
      <c r="K19" s="35">
        <v>0.471391</v>
      </c>
    </row>
    <row r="20" spans="2:16" x14ac:dyDescent="0.3">
      <c r="B20" s="143">
        <v>0.41</v>
      </c>
      <c r="C20" s="33">
        <v>0.35036699999999998</v>
      </c>
      <c r="D20" s="34">
        <v>0.35151700000000002</v>
      </c>
      <c r="E20" s="35">
        <v>0.39960899999999999</v>
      </c>
      <c r="F20" s="33">
        <v>0.43613099999999999</v>
      </c>
      <c r="G20" s="34">
        <v>0.37215599999999999</v>
      </c>
      <c r="H20" s="35">
        <v>0.36857699999999999</v>
      </c>
      <c r="I20" s="33">
        <v>0.320882</v>
      </c>
      <c r="J20" s="34">
        <v>0.33874599999999999</v>
      </c>
      <c r="K20" s="35">
        <v>0.36488700000000002</v>
      </c>
      <c r="P20" s="139"/>
    </row>
    <row r="21" spans="2:16" x14ac:dyDescent="0.3">
      <c r="B21" s="143">
        <v>0.13666666666666666</v>
      </c>
      <c r="C21" s="33">
        <v>0.25001000000000001</v>
      </c>
      <c r="D21" s="34">
        <v>0.23855599999999999</v>
      </c>
      <c r="E21" s="35">
        <v>0.24512200000000001</v>
      </c>
      <c r="F21" s="33">
        <v>0.24757599999999999</v>
      </c>
      <c r="G21" s="34">
        <v>0.25857000000000002</v>
      </c>
      <c r="H21" s="35">
        <v>0.23935899999999999</v>
      </c>
      <c r="I21" s="33">
        <v>0.21335399999999999</v>
      </c>
      <c r="J21" s="34">
        <v>0.203539</v>
      </c>
      <c r="K21" s="35">
        <v>0.198771</v>
      </c>
      <c r="P21" s="139"/>
    </row>
    <row r="22" spans="2:16" x14ac:dyDescent="0.3">
      <c r="B22" s="144">
        <v>4.6666666666666669E-2</v>
      </c>
      <c r="C22" s="36">
        <v>0.17897399999999999</v>
      </c>
      <c r="D22" s="37">
        <v>0.16565299999999999</v>
      </c>
      <c r="E22" s="38">
        <v>0.16567200000000001</v>
      </c>
      <c r="F22" s="36">
        <v>0.16345599999999999</v>
      </c>
      <c r="G22" s="37">
        <v>0.16626099999999999</v>
      </c>
      <c r="H22" s="38">
        <v>0.15751599999999999</v>
      </c>
      <c r="I22" s="36">
        <v>0.14725199999999999</v>
      </c>
      <c r="J22" s="37">
        <v>0.125611</v>
      </c>
      <c r="K22" s="38">
        <v>0.143784</v>
      </c>
      <c r="P22" s="139"/>
    </row>
    <row r="23" spans="2:16" x14ac:dyDescent="0.3">
      <c r="B23" s="52"/>
      <c r="C23" s="34"/>
      <c r="D23" s="34"/>
      <c r="E23" s="34"/>
      <c r="F23" s="34"/>
      <c r="G23" s="34"/>
      <c r="H23" s="34"/>
      <c r="I23" s="34"/>
      <c r="J23" s="34"/>
      <c r="K23" s="34"/>
      <c r="P23" s="139"/>
    </row>
    <row r="24" spans="2:16" x14ac:dyDescent="0.3">
      <c r="B24" s="52"/>
      <c r="C24" s="34"/>
      <c r="D24" s="34"/>
      <c r="E24" s="34"/>
      <c r="F24" s="34"/>
      <c r="G24" s="34"/>
      <c r="H24" s="34"/>
      <c r="I24" s="34"/>
      <c r="J24" s="34"/>
      <c r="K24" s="34"/>
      <c r="P24" s="139"/>
    </row>
    <row r="25" spans="2:16" x14ac:dyDescent="0.3">
      <c r="B25" s="9" t="s">
        <v>207</v>
      </c>
      <c r="P25" s="139"/>
    </row>
    <row r="26" spans="2:16" x14ac:dyDescent="0.3">
      <c r="B26" s="15" t="s">
        <v>223</v>
      </c>
      <c r="P26" s="139"/>
    </row>
    <row r="27" spans="2:16" x14ac:dyDescent="0.3">
      <c r="B27" s="15" t="s">
        <v>220</v>
      </c>
    </row>
    <row r="28" spans="2:16" s="9" customFormat="1" x14ac:dyDescent="0.3">
      <c r="B28" s="57" t="s">
        <v>222</v>
      </c>
      <c r="C28" s="132" t="s">
        <v>203</v>
      </c>
      <c r="D28" s="133"/>
      <c r="E28" s="135" t="s">
        <v>204</v>
      </c>
      <c r="F28" s="135"/>
      <c r="G28" s="132" t="s">
        <v>205</v>
      </c>
      <c r="H28" s="133"/>
      <c r="I28" s="135" t="s">
        <v>206</v>
      </c>
      <c r="J28" s="133"/>
    </row>
    <row r="29" spans="2:16" x14ac:dyDescent="0.3">
      <c r="B29" s="51">
        <v>45</v>
      </c>
      <c r="C29" s="58"/>
      <c r="D29" s="59"/>
      <c r="E29" s="60">
        <v>8.9395849999999992</v>
      </c>
      <c r="F29" s="60">
        <v>6.324535</v>
      </c>
      <c r="G29" s="58">
        <v>11.741149999999999</v>
      </c>
      <c r="H29" s="59">
        <v>8.927543</v>
      </c>
      <c r="I29" s="60">
        <v>0.36430000000000001</v>
      </c>
      <c r="J29" s="59">
        <v>1.362352</v>
      </c>
    </row>
    <row r="30" spans="2:16" x14ac:dyDescent="0.3">
      <c r="B30" s="51">
        <v>15</v>
      </c>
      <c r="C30" s="58"/>
      <c r="D30" s="59"/>
      <c r="E30" s="60">
        <v>7.7620040000000001</v>
      </c>
      <c r="F30" s="60">
        <v>6.342981</v>
      </c>
      <c r="G30" s="58">
        <v>17.8353</v>
      </c>
      <c r="H30" s="59">
        <v>14.432119999999999</v>
      </c>
      <c r="I30" s="60">
        <v>2.7827860000000002</v>
      </c>
      <c r="J30" s="59">
        <v>4.4059460000000001</v>
      </c>
    </row>
    <row r="31" spans="2:16" x14ac:dyDescent="0.3">
      <c r="B31" s="51">
        <v>5</v>
      </c>
      <c r="C31" s="58">
        <v>0.422263</v>
      </c>
      <c r="D31" s="59">
        <v>0.53804200000000002</v>
      </c>
      <c r="E31" s="60">
        <v>12.66724</v>
      </c>
      <c r="F31" s="60">
        <v>8.4501190000000008</v>
      </c>
      <c r="G31" s="58">
        <v>39.553330000000003</v>
      </c>
      <c r="H31" s="59">
        <v>34.741030000000002</v>
      </c>
      <c r="I31" s="60">
        <v>7.6300439999999998</v>
      </c>
      <c r="J31" s="59">
        <v>7.9984590000000004</v>
      </c>
    </row>
    <row r="32" spans="2:16" x14ac:dyDescent="0.3">
      <c r="B32" s="51">
        <v>1.67</v>
      </c>
      <c r="C32" s="58">
        <v>9.2174440000000004</v>
      </c>
      <c r="D32" s="59">
        <v>7.2139129999999998</v>
      </c>
      <c r="E32" s="60">
        <v>21.160119999999999</v>
      </c>
      <c r="F32" s="60">
        <v>18.497440000000001</v>
      </c>
      <c r="G32" s="58">
        <v>70.902159999999995</v>
      </c>
      <c r="H32" s="59">
        <v>71.778760000000005</v>
      </c>
      <c r="I32" s="60">
        <v>27.599769999999999</v>
      </c>
      <c r="J32" s="59">
        <v>24.39716</v>
      </c>
    </row>
    <row r="33" spans="2:10" x14ac:dyDescent="0.3">
      <c r="B33" s="51">
        <v>0.56000000000000005</v>
      </c>
      <c r="C33" s="58">
        <v>29.710570000000001</v>
      </c>
      <c r="D33" s="59">
        <v>32.471609999999998</v>
      </c>
      <c r="E33" s="60">
        <v>32.283180000000002</v>
      </c>
      <c r="F33" s="60">
        <v>29.821459999999998</v>
      </c>
      <c r="G33" s="58">
        <v>90.250039999999998</v>
      </c>
      <c r="H33" s="59">
        <v>89.146749999999997</v>
      </c>
      <c r="I33" s="60">
        <v>58.706890000000001</v>
      </c>
      <c r="J33" s="59">
        <v>66.644109999999998</v>
      </c>
    </row>
    <row r="34" spans="2:10" x14ac:dyDescent="0.3">
      <c r="B34" s="51">
        <v>0.19</v>
      </c>
      <c r="C34" s="58">
        <v>69.46884</v>
      </c>
      <c r="D34" s="59">
        <v>70.022660000000002</v>
      </c>
      <c r="E34" s="60">
        <v>54.615279999999998</v>
      </c>
      <c r="F34" s="60">
        <v>54.495609999999999</v>
      </c>
      <c r="G34" s="58">
        <v>99.231750000000005</v>
      </c>
      <c r="H34" s="59">
        <v>98.107320000000001</v>
      </c>
      <c r="I34" s="60">
        <v>88.030140000000003</v>
      </c>
      <c r="J34" s="59">
        <v>111.15519999999999</v>
      </c>
    </row>
    <row r="35" spans="2:10" x14ac:dyDescent="0.3">
      <c r="B35" s="51">
        <v>0.06</v>
      </c>
      <c r="C35" s="58">
        <v>89.895679999999999</v>
      </c>
      <c r="D35" s="59">
        <v>93.651849999999996</v>
      </c>
      <c r="E35" s="60">
        <v>73.227159999999998</v>
      </c>
      <c r="F35" s="60">
        <v>65.826610000000002</v>
      </c>
      <c r="G35" s="58">
        <v>100.0868</v>
      </c>
      <c r="H35" s="59">
        <v>98.980620000000002</v>
      </c>
      <c r="I35" s="60">
        <v>120.0937</v>
      </c>
      <c r="J35" s="59">
        <v>127.84910000000001</v>
      </c>
    </row>
    <row r="36" spans="2:10" x14ac:dyDescent="0.3">
      <c r="B36" s="51">
        <v>0.02</v>
      </c>
      <c r="C36" s="58">
        <v>96.846819999999994</v>
      </c>
      <c r="D36" s="59">
        <v>97.163390000000007</v>
      </c>
      <c r="E36" s="60">
        <v>79.079310000000007</v>
      </c>
      <c r="F36" s="60">
        <v>79.359350000000006</v>
      </c>
      <c r="G36" s="58">
        <v>99.630219999999994</v>
      </c>
      <c r="H36" s="59">
        <v>99.628919999999994</v>
      </c>
      <c r="I36" s="60">
        <v>127.8321</v>
      </c>
      <c r="J36" s="59">
        <v>147.31890000000001</v>
      </c>
    </row>
    <row r="37" spans="2:10" x14ac:dyDescent="0.3">
      <c r="B37" s="51">
        <v>6.7000000000000002E-3</v>
      </c>
      <c r="C37" s="58">
        <v>95.989170000000001</v>
      </c>
      <c r="D37" s="59">
        <v>99.442520000000002</v>
      </c>
      <c r="E37" s="60">
        <v>88.200280000000006</v>
      </c>
      <c r="F37" s="60">
        <v>99.215429999999998</v>
      </c>
      <c r="G37" s="58">
        <v>98.803939999999997</v>
      </c>
      <c r="H37" s="59">
        <v>98.50806</v>
      </c>
      <c r="I37" s="60">
        <v>134.02969999999999</v>
      </c>
      <c r="J37" s="59">
        <v>135.2422</v>
      </c>
    </row>
    <row r="38" spans="2:10" x14ac:dyDescent="0.3">
      <c r="B38" s="51">
        <v>2.2000000000000001E-3</v>
      </c>
      <c r="C38" s="58">
        <v>97.475489999999994</v>
      </c>
      <c r="D38" s="59">
        <v>98.800299999999993</v>
      </c>
      <c r="E38" s="60"/>
      <c r="F38" s="60"/>
      <c r="G38" s="58"/>
      <c r="H38" s="59"/>
      <c r="I38" s="60"/>
      <c r="J38" s="59"/>
    </row>
    <row r="39" spans="2:10" x14ac:dyDescent="0.3">
      <c r="B39" s="54">
        <v>7.3999999999999999E-4</v>
      </c>
      <c r="C39" s="61">
        <v>98.054010000000005</v>
      </c>
      <c r="D39" s="62">
        <v>98.463300000000004</v>
      </c>
      <c r="E39" s="63"/>
      <c r="F39" s="63"/>
      <c r="G39" s="61"/>
      <c r="H39" s="62"/>
      <c r="I39" s="63"/>
      <c r="J39" s="62"/>
    </row>
    <row r="42" spans="2:10" x14ac:dyDescent="0.3">
      <c r="B42" s="9" t="s">
        <v>221</v>
      </c>
    </row>
    <row r="43" spans="2:10" x14ac:dyDescent="0.3">
      <c r="B43" s="15" t="s">
        <v>231</v>
      </c>
    </row>
    <row r="44" spans="2:10" x14ac:dyDescent="0.3">
      <c r="B44" s="15" t="s">
        <v>226</v>
      </c>
    </row>
    <row r="45" spans="2:10" s="9" customFormat="1" x14ac:dyDescent="0.3">
      <c r="B45" s="57" t="s">
        <v>222</v>
      </c>
      <c r="C45" s="25" t="s">
        <v>224</v>
      </c>
      <c r="D45" s="25" t="s">
        <v>204</v>
      </c>
      <c r="E45" s="25" t="s">
        <v>205</v>
      </c>
      <c r="F45" s="26" t="s">
        <v>225</v>
      </c>
    </row>
    <row r="46" spans="2:10" x14ac:dyDescent="0.3">
      <c r="B46" s="33">
        <v>20</v>
      </c>
      <c r="C46" s="39" t="s">
        <v>228</v>
      </c>
      <c r="D46" s="39" t="s">
        <v>228</v>
      </c>
      <c r="E46" s="39" t="s">
        <v>228</v>
      </c>
      <c r="F46" s="40" t="s">
        <v>228</v>
      </c>
    </row>
    <row r="47" spans="2:10" x14ac:dyDescent="0.3">
      <c r="B47" s="33">
        <f t="shared" ref="B47:B57" si="0">B46/2</f>
        <v>10</v>
      </c>
      <c r="C47" s="39" t="s">
        <v>228</v>
      </c>
      <c r="D47" s="39" t="s">
        <v>228</v>
      </c>
      <c r="E47" s="39" t="s">
        <v>228</v>
      </c>
      <c r="F47" s="40" t="s">
        <v>228</v>
      </c>
    </row>
    <row r="48" spans="2:10" x14ac:dyDescent="0.3">
      <c r="B48" s="33">
        <f t="shared" si="0"/>
        <v>5</v>
      </c>
      <c r="C48" s="39" t="s">
        <v>228</v>
      </c>
      <c r="D48" s="39" t="s">
        <v>228</v>
      </c>
      <c r="E48" s="39" t="s">
        <v>228</v>
      </c>
      <c r="F48" s="40" t="s">
        <v>228</v>
      </c>
    </row>
    <row r="49" spans="2:6" x14ac:dyDescent="0.3">
      <c r="B49" s="33">
        <f t="shared" si="0"/>
        <v>2.5</v>
      </c>
      <c r="C49" s="39" t="s">
        <v>228</v>
      </c>
      <c r="D49" s="39" t="s">
        <v>228</v>
      </c>
      <c r="E49" s="39" t="s">
        <v>228</v>
      </c>
      <c r="F49" s="40" t="s">
        <v>228</v>
      </c>
    </row>
    <row r="50" spans="2:6" x14ac:dyDescent="0.3">
      <c r="B50" s="33">
        <f t="shared" si="0"/>
        <v>1.25</v>
      </c>
      <c r="C50" s="39" t="s">
        <v>228</v>
      </c>
      <c r="D50" s="39" t="s">
        <v>228</v>
      </c>
      <c r="E50" s="39" t="s">
        <v>228</v>
      </c>
      <c r="F50" s="40" t="s">
        <v>228</v>
      </c>
    </row>
    <row r="51" spans="2:6" x14ac:dyDescent="0.3">
      <c r="B51" s="33">
        <f t="shared" si="0"/>
        <v>0.625</v>
      </c>
      <c r="C51" s="39" t="s">
        <v>228</v>
      </c>
      <c r="D51" s="39" t="s">
        <v>228</v>
      </c>
      <c r="E51" s="39" t="s">
        <v>228</v>
      </c>
      <c r="F51" s="40" t="s">
        <v>228</v>
      </c>
    </row>
    <row r="52" spans="2:6" x14ac:dyDescent="0.3">
      <c r="B52" s="33">
        <f t="shared" si="0"/>
        <v>0.3125</v>
      </c>
      <c r="C52" s="39" t="s">
        <v>228</v>
      </c>
      <c r="D52" s="39" t="s">
        <v>229</v>
      </c>
      <c r="E52" s="39" t="s">
        <v>230</v>
      </c>
      <c r="F52" s="40" t="s">
        <v>228</v>
      </c>
    </row>
    <row r="53" spans="2:6" x14ac:dyDescent="0.3">
      <c r="B53" s="41">
        <f t="shared" si="0"/>
        <v>0.15625</v>
      </c>
      <c r="C53" s="39" t="s">
        <v>228</v>
      </c>
      <c r="D53" s="39" t="s">
        <v>230</v>
      </c>
      <c r="E53" s="39" t="s">
        <v>227</v>
      </c>
      <c r="F53" s="40" t="s">
        <v>228</v>
      </c>
    </row>
    <row r="54" spans="2:6" x14ac:dyDescent="0.3">
      <c r="B54" s="41">
        <f t="shared" si="0"/>
        <v>7.8125E-2</v>
      </c>
      <c r="C54" s="39" t="s">
        <v>229</v>
      </c>
      <c r="D54" s="39" t="s">
        <v>227</v>
      </c>
      <c r="E54" s="39" t="s">
        <v>227</v>
      </c>
      <c r="F54" s="40" t="s">
        <v>228</v>
      </c>
    </row>
    <row r="55" spans="2:6" x14ac:dyDescent="0.3">
      <c r="B55" s="41">
        <f t="shared" si="0"/>
        <v>3.90625E-2</v>
      </c>
      <c r="C55" s="39" t="s">
        <v>227</v>
      </c>
      <c r="D55" s="39" t="s">
        <v>227</v>
      </c>
      <c r="E55" s="39" t="s">
        <v>227</v>
      </c>
      <c r="F55" s="40" t="s">
        <v>228</v>
      </c>
    </row>
    <row r="56" spans="2:6" x14ac:dyDescent="0.3">
      <c r="B56" s="41">
        <f t="shared" si="0"/>
        <v>1.953125E-2</v>
      </c>
      <c r="C56" s="39" t="s">
        <v>227</v>
      </c>
      <c r="D56" s="39" t="s">
        <v>227</v>
      </c>
      <c r="E56" s="39" t="s">
        <v>227</v>
      </c>
      <c r="F56" s="40" t="s">
        <v>228</v>
      </c>
    </row>
    <row r="57" spans="2:6" x14ac:dyDescent="0.3">
      <c r="B57" s="42">
        <f t="shared" si="0"/>
        <v>9.765625E-3</v>
      </c>
      <c r="C57" s="43" t="s">
        <v>227</v>
      </c>
      <c r="D57" s="43" t="s">
        <v>227</v>
      </c>
      <c r="E57" s="43" t="s">
        <v>227</v>
      </c>
      <c r="F57" s="44" t="s">
        <v>230</v>
      </c>
    </row>
  </sheetData>
  <mergeCells count="4">
    <mergeCell ref="C28:D28"/>
    <mergeCell ref="E28:F28"/>
    <mergeCell ref="G28:H28"/>
    <mergeCell ref="I28:J28"/>
  </mergeCells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982BE-4281-4E1F-8BCD-9E7B03934C96}">
  <dimension ref="B2:F15"/>
  <sheetViews>
    <sheetView workbookViewId="0"/>
  </sheetViews>
  <sheetFormatPr defaultRowHeight="14.4" x14ac:dyDescent="0.3"/>
  <cols>
    <col min="1" max="1" width="6.77734375" customWidth="1"/>
    <col min="2" max="2" width="10" customWidth="1"/>
  </cols>
  <sheetData>
    <row r="2" spans="2:6" x14ac:dyDescent="0.3">
      <c r="B2" t="s">
        <v>236</v>
      </c>
    </row>
    <row r="4" spans="2:6" s="1" customFormat="1" x14ac:dyDescent="0.3">
      <c r="B4" s="65" t="s">
        <v>177</v>
      </c>
      <c r="C4" s="129" t="s">
        <v>208</v>
      </c>
      <c r="D4" s="131"/>
      <c r="E4" s="129" t="s">
        <v>209</v>
      </c>
      <c r="F4" s="131"/>
    </row>
    <row r="5" spans="2:6" x14ac:dyDescent="0.3">
      <c r="B5" s="66">
        <v>300</v>
      </c>
      <c r="C5" s="69">
        <v>93.374678399999993</v>
      </c>
      <c r="D5" s="70">
        <v>95.984315809999998</v>
      </c>
      <c r="E5" s="69">
        <v>1.9045519179999999</v>
      </c>
      <c r="F5" s="70">
        <v>1.981229621</v>
      </c>
    </row>
    <row r="6" spans="2:6" x14ac:dyDescent="0.3">
      <c r="B6" s="66">
        <v>100</v>
      </c>
      <c r="C6" s="69">
        <v>93.413935280000004</v>
      </c>
      <c r="D6" s="70">
        <v>93.740494530000007</v>
      </c>
      <c r="E6" s="69">
        <v>4.0126569480000001</v>
      </c>
      <c r="F6" s="70">
        <v>4.8379829179999998</v>
      </c>
    </row>
    <row r="7" spans="2:6" x14ac:dyDescent="0.3">
      <c r="B7" s="67">
        <v>33.333333330000002</v>
      </c>
      <c r="C7" s="69">
        <v>95.815539060000006</v>
      </c>
      <c r="D7" s="70">
        <v>93.495436949999998</v>
      </c>
      <c r="E7" s="69">
        <v>18.76827432</v>
      </c>
      <c r="F7" s="70">
        <v>12.26118232</v>
      </c>
    </row>
    <row r="8" spans="2:6" x14ac:dyDescent="0.3">
      <c r="B8" s="67">
        <v>11.11111111</v>
      </c>
      <c r="C8" s="69">
        <v>96.019236169999999</v>
      </c>
      <c r="D8" s="70">
        <v>92.713653199999996</v>
      </c>
      <c r="E8" s="69">
        <v>52.374606309999997</v>
      </c>
      <c r="F8" s="70">
        <v>54.84512436</v>
      </c>
    </row>
    <row r="9" spans="2:6" x14ac:dyDescent="0.3">
      <c r="B9" s="67">
        <v>3.703703704</v>
      </c>
      <c r="C9" s="69">
        <v>96.662287219999996</v>
      </c>
      <c r="D9" s="70">
        <v>95.228136710000001</v>
      </c>
      <c r="E9" s="69">
        <v>86.697966739999998</v>
      </c>
      <c r="F9" s="70">
        <v>77.280585840000001</v>
      </c>
    </row>
    <row r="10" spans="2:6" x14ac:dyDescent="0.3">
      <c r="B10" s="67">
        <v>1.2345679009999999</v>
      </c>
      <c r="C10" s="69">
        <v>88.108338470000007</v>
      </c>
      <c r="D10" s="70">
        <v>90.601357300000004</v>
      </c>
      <c r="E10" s="69">
        <v>89.105090009999998</v>
      </c>
      <c r="F10" s="70">
        <v>87.904927709999995</v>
      </c>
    </row>
    <row r="11" spans="2:6" x14ac:dyDescent="0.3">
      <c r="B11" s="67">
        <v>0.411522634</v>
      </c>
      <c r="C11" s="69">
        <v>94.877779469999993</v>
      </c>
      <c r="D11" s="70">
        <v>92.871084519999997</v>
      </c>
      <c r="E11" s="69">
        <v>95.001719890000004</v>
      </c>
      <c r="F11" s="70">
        <v>89.590094519999994</v>
      </c>
    </row>
    <row r="12" spans="2:6" x14ac:dyDescent="0.3">
      <c r="B12" s="67">
        <v>0.13717421099999999</v>
      </c>
      <c r="C12" s="69">
        <v>100.9754842</v>
      </c>
      <c r="D12" s="70">
        <v>89.261465079999994</v>
      </c>
      <c r="E12" s="69">
        <v>90.729806010000004</v>
      </c>
      <c r="F12" s="70">
        <v>90.603810249999995</v>
      </c>
    </row>
    <row r="13" spans="2:6" x14ac:dyDescent="0.3">
      <c r="B13" s="68">
        <v>4.5724737000000001E-2</v>
      </c>
      <c r="C13" s="71">
        <v>100.0272758</v>
      </c>
      <c r="D13" s="72">
        <v>94.813701309999999</v>
      </c>
      <c r="E13" s="71">
        <v>91.497714689999995</v>
      </c>
      <c r="F13" s="72">
        <v>93.664495279999997</v>
      </c>
    </row>
    <row r="14" spans="2:6" x14ac:dyDescent="0.3">
      <c r="B14" s="64"/>
      <c r="C14" s="64"/>
      <c r="D14" s="64"/>
      <c r="E14" s="64"/>
      <c r="F14" s="64"/>
    </row>
    <row r="15" spans="2:6" x14ac:dyDescent="0.3">
      <c r="B15" s="64"/>
      <c r="C15" s="64"/>
      <c r="D15" s="64"/>
      <c r="E15" s="64"/>
      <c r="F15" s="64"/>
    </row>
  </sheetData>
  <mergeCells count="2">
    <mergeCell ref="C4:D4"/>
    <mergeCell ref="E4:F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6BBC2-485E-48B1-B798-EBEF9AC68938}">
  <dimension ref="B1:AC156"/>
  <sheetViews>
    <sheetView workbookViewId="0"/>
  </sheetViews>
  <sheetFormatPr defaultRowHeight="14.4" x14ac:dyDescent="0.3"/>
  <cols>
    <col min="1" max="1" width="6.6640625" style="15" customWidth="1"/>
    <col min="2" max="2" width="10.109375" style="15" customWidth="1"/>
    <col min="3" max="14" width="8.88671875" style="15"/>
    <col min="15" max="15" width="4.6640625" style="15" customWidth="1"/>
    <col min="16" max="16" width="4.6640625" style="90" customWidth="1"/>
    <col min="17" max="17" width="10.109375" style="15" customWidth="1"/>
    <col min="18" max="16384" width="8.88671875" style="15"/>
  </cols>
  <sheetData>
    <row r="1" spans="2:29" x14ac:dyDescent="0.3">
      <c r="P1" s="15"/>
    </row>
    <row r="2" spans="2:29" x14ac:dyDescent="0.3">
      <c r="B2" s="9" t="s">
        <v>237</v>
      </c>
      <c r="P2" s="15"/>
    </row>
    <row r="3" spans="2:29" x14ac:dyDescent="0.3">
      <c r="P3" s="15"/>
    </row>
    <row r="4" spans="2:29" s="17" customFormat="1" ht="18" x14ac:dyDescent="0.35">
      <c r="B4" s="13" t="s">
        <v>117</v>
      </c>
      <c r="P4" s="126"/>
      <c r="Q4" s="13" t="s">
        <v>118</v>
      </c>
    </row>
    <row r="6" spans="2:29" s="75" customFormat="1" ht="16.8" customHeight="1" x14ac:dyDescent="0.3">
      <c r="B6" s="12" t="s">
        <v>0</v>
      </c>
      <c r="C6" s="73"/>
      <c r="D6" s="73"/>
      <c r="E6" s="73"/>
      <c r="F6" s="73"/>
      <c r="G6" s="73"/>
      <c r="H6" s="73"/>
      <c r="I6" s="73"/>
      <c r="J6" s="73"/>
      <c r="K6" s="73"/>
      <c r="L6" s="73"/>
      <c r="M6" s="73"/>
      <c r="N6" s="74"/>
      <c r="P6" s="127"/>
      <c r="Q6" s="12" t="s">
        <v>0</v>
      </c>
      <c r="R6" s="73"/>
      <c r="S6" s="73"/>
      <c r="T6" s="73"/>
      <c r="U6" s="73"/>
      <c r="V6" s="73"/>
      <c r="W6" s="73"/>
      <c r="X6" s="73"/>
      <c r="Y6" s="73"/>
      <c r="Z6" s="73"/>
      <c r="AA6" s="73"/>
      <c r="AB6" s="73"/>
      <c r="AC6" s="74"/>
    </row>
    <row r="7" spans="2:29" x14ac:dyDescent="0.3">
      <c r="B7" s="6"/>
      <c r="C7" s="6" t="s">
        <v>1</v>
      </c>
      <c r="D7" s="7"/>
      <c r="E7" s="8"/>
      <c r="F7" s="6" t="s">
        <v>2</v>
      </c>
      <c r="G7" s="7"/>
      <c r="H7" s="8"/>
      <c r="I7" s="6" t="s">
        <v>3</v>
      </c>
      <c r="J7" s="7"/>
      <c r="K7" s="8"/>
      <c r="L7" s="7" t="s">
        <v>239</v>
      </c>
      <c r="M7" s="7"/>
      <c r="N7" s="8"/>
      <c r="Q7" s="6"/>
      <c r="R7" s="6" t="s">
        <v>1</v>
      </c>
      <c r="S7" s="7"/>
      <c r="T7" s="8"/>
      <c r="U7" s="6" t="s">
        <v>2</v>
      </c>
      <c r="V7" s="7"/>
      <c r="W7" s="8"/>
      <c r="X7" s="6" t="s">
        <v>3</v>
      </c>
      <c r="Y7" s="7"/>
      <c r="Z7" s="8"/>
      <c r="AA7" s="7" t="s">
        <v>239</v>
      </c>
      <c r="AB7" s="7"/>
      <c r="AC7" s="8"/>
    </row>
    <row r="8" spans="2:29" x14ac:dyDescent="0.3">
      <c r="B8" s="6" t="s">
        <v>4</v>
      </c>
      <c r="C8" s="3" t="s">
        <v>5</v>
      </c>
      <c r="D8" s="4" t="s">
        <v>6</v>
      </c>
      <c r="E8" s="5" t="s">
        <v>7</v>
      </c>
      <c r="F8" s="3" t="s">
        <v>5</v>
      </c>
      <c r="G8" s="4" t="s">
        <v>6</v>
      </c>
      <c r="H8" s="5" t="s">
        <v>7</v>
      </c>
      <c r="I8" s="3" t="s">
        <v>5</v>
      </c>
      <c r="J8" s="4" t="s">
        <v>6</v>
      </c>
      <c r="K8" s="5" t="s">
        <v>7</v>
      </c>
      <c r="L8" s="3" t="s">
        <v>5</v>
      </c>
      <c r="M8" s="4" t="s">
        <v>6</v>
      </c>
      <c r="N8" s="5" t="s">
        <v>7</v>
      </c>
      <c r="Q8" s="6" t="s">
        <v>4</v>
      </c>
      <c r="R8" s="3" t="s">
        <v>5</v>
      </c>
      <c r="S8" s="4" t="s">
        <v>6</v>
      </c>
      <c r="T8" s="5" t="s">
        <v>7</v>
      </c>
      <c r="U8" s="3" t="s">
        <v>5</v>
      </c>
      <c r="V8" s="4" t="s">
        <v>6</v>
      </c>
      <c r="W8" s="5" t="s">
        <v>7</v>
      </c>
      <c r="X8" s="3" t="s">
        <v>5</v>
      </c>
      <c r="Y8" s="4" t="s">
        <v>6</v>
      </c>
      <c r="Z8" s="5" t="s">
        <v>7</v>
      </c>
      <c r="AA8" s="3" t="s">
        <v>5</v>
      </c>
      <c r="AB8" s="4" t="s">
        <v>6</v>
      </c>
      <c r="AC8" s="5" t="s">
        <v>7</v>
      </c>
    </row>
    <row r="9" spans="2:29" x14ac:dyDescent="0.3">
      <c r="B9" s="51">
        <v>130</v>
      </c>
      <c r="C9" s="76">
        <v>6349</v>
      </c>
      <c r="D9" s="77">
        <v>5492</v>
      </c>
      <c r="E9" s="78">
        <v>5719</v>
      </c>
      <c r="F9" s="76">
        <v>4881</v>
      </c>
      <c r="G9" s="77">
        <v>4041</v>
      </c>
      <c r="H9" s="78">
        <v>4547</v>
      </c>
      <c r="I9" s="76">
        <v>4041</v>
      </c>
      <c r="J9" s="77">
        <v>4381</v>
      </c>
      <c r="K9" s="78">
        <v>5310</v>
      </c>
      <c r="L9" s="76">
        <v>4864</v>
      </c>
      <c r="M9" s="77">
        <v>4279</v>
      </c>
      <c r="N9" s="78">
        <v>4799</v>
      </c>
      <c r="Q9" s="51">
        <v>130</v>
      </c>
      <c r="R9" s="76">
        <v>3159</v>
      </c>
      <c r="S9" s="77">
        <v>2723</v>
      </c>
      <c r="T9" s="78">
        <v>2571</v>
      </c>
      <c r="U9" s="76">
        <v>2855</v>
      </c>
      <c r="V9" s="77">
        <v>2172</v>
      </c>
      <c r="W9" s="78">
        <v>2436</v>
      </c>
      <c r="X9" s="76">
        <v>2807</v>
      </c>
      <c r="Y9" s="77">
        <v>2363</v>
      </c>
      <c r="Z9" s="78">
        <v>2093</v>
      </c>
      <c r="AA9" s="76">
        <v>3191</v>
      </c>
      <c r="AB9" s="77">
        <v>2913</v>
      </c>
      <c r="AC9" s="78">
        <v>2816</v>
      </c>
    </row>
    <row r="10" spans="2:29" x14ac:dyDescent="0.3">
      <c r="B10" s="136">
        <v>43.333333333333336</v>
      </c>
      <c r="C10" s="76">
        <v>5681</v>
      </c>
      <c r="D10" s="77">
        <v>5681</v>
      </c>
      <c r="E10" s="78">
        <v>5738</v>
      </c>
      <c r="F10" s="76">
        <v>4193</v>
      </c>
      <c r="G10" s="77">
        <v>4456</v>
      </c>
      <c r="H10" s="78">
        <v>5204</v>
      </c>
      <c r="I10" s="76">
        <v>3379</v>
      </c>
      <c r="J10" s="77">
        <v>4767</v>
      </c>
      <c r="K10" s="78">
        <v>4456</v>
      </c>
      <c r="L10" s="76">
        <v>4624</v>
      </c>
      <c r="M10" s="77">
        <v>6349</v>
      </c>
      <c r="N10" s="78">
        <v>5935</v>
      </c>
      <c r="Q10" s="136">
        <v>43.333333333333336</v>
      </c>
      <c r="R10" s="76">
        <v>2983</v>
      </c>
      <c r="S10" s="77">
        <v>2554</v>
      </c>
      <c r="T10" s="78">
        <v>2387</v>
      </c>
      <c r="U10" s="76">
        <v>2983</v>
      </c>
      <c r="V10" s="77">
        <v>2678</v>
      </c>
      <c r="W10" s="78">
        <v>2563</v>
      </c>
      <c r="X10" s="76">
        <v>2993</v>
      </c>
      <c r="Y10" s="77">
        <v>2696</v>
      </c>
      <c r="Z10" s="78">
        <v>2404</v>
      </c>
      <c r="AA10" s="76">
        <v>3752</v>
      </c>
      <c r="AB10" s="77">
        <v>2769</v>
      </c>
      <c r="AC10" s="78">
        <v>2528</v>
      </c>
    </row>
    <row r="11" spans="2:29" x14ac:dyDescent="0.3">
      <c r="B11" s="136">
        <v>14.433333333333332</v>
      </c>
      <c r="C11" s="76">
        <v>4609</v>
      </c>
      <c r="D11" s="77">
        <v>4897</v>
      </c>
      <c r="E11" s="78">
        <v>5364</v>
      </c>
      <c r="F11" s="76">
        <v>3920</v>
      </c>
      <c r="G11" s="77">
        <v>4013</v>
      </c>
      <c r="H11" s="78">
        <v>4719</v>
      </c>
      <c r="I11" s="76">
        <v>4027</v>
      </c>
      <c r="J11" s="77">
        <v>5014</v>
      </c>
      <c r="K11" s="78">
        <v>5511</v>
      </c>
      <c r="L11" s="76">
        <v>6371</v>
      </c>
      <c r="M11" s="77">
        <v>6679</v>
      </c>
      <c r="N11" s="78">
        <v>4947</v>
      </c>
      <c r="Q11" s="136">
        <v>14.433333333333332</v>
      </c>
      <c r="R11" s="76">
        <v>3212</v>
      </c>
      <c r="S11" s="77">
        <v>2894</v>
      </c>
      <c r="T11" s="78">
        <v>2779</v>
      </c>
      <c r="U11" s="76">
        <v>3023</v>
      </c>
      <c r="V11" s="77">
        <v>2993</v>
      </c>
      <c r="W11" s="78">
        <v>2933</v>
      </c>
      <c r="X11" s="76">
        <v>2973</v>
      </c>
      <c r="Y11" s="77">
        <v>2651</v>
      </c>
      <c r="Z11" s="78">
        <v>2615</v>
      </c>
      <c r="AA11" s="76">
        <v>3180</v>
      </c>
      <c r="AB11" s="77">
        <v>3137</v>
      </c>
      <c r="AC11" s="78">
        <v>2963</v>
      </c>
    </row>
    <row r="12" spans="2:29" x14ac:dyDescent="0.3">
      <c r="B12" s="51">
        <v>4.8</v>
      </c>
      <c r="C12" s="76">
        <v>6264</v>
      </c>
      <c r="D12" s="77">
        <v>6545</v>
      </c>
      <c r="E12" s="78">
        <v>7316</v>
      </c>
      <c r="F12" s="76">
        <v>5065</v>
      </c>
      <c r="G12" s="77">
        <v>5364</v>
      </c>
      <c r="H12" s="78">
        <v>4930</v>
      </c>
      <c r="I12" s="76">
        <v>5382</v>
      </c>
      <c r="J12" s="77">
        <v>6392</v>
      </c>
      <c r="K12" s="78">
        <v>6770</v>
      </c>
      <c r="L12" s="76">
        <v>6436</v>
      </c>
      <c r="M12" s="77">
        <v>6885</v>
      </c>
      <c r="N12" s="78">
        <v>6545</v>
      </c>
      <c r="Q12" s="51">
        <v>4.8</v>
      </c>
      <c r="R12" s="76">
        <v>3448</v>
      </c>
      <c r="S12" s="77">
        <v>2983</v>
      </c>
      <c r="T12" s="78">
        <v>2669</v>
      </c>
      <c r="U12" s="76">
        <v>2963</v>
      </c>
      <c r="V12" s="77">
        <v>2963</v>
      </c>
      <c r="W12" s="78">
        <v>3127</v>
      </c>
      <c r="X12" s="76">
        <v>3278</v>
      </c>
      <c r="Y12" s="77">
        <v>2705</v>
      </c>
      <c r="Z12" s="78">
        <v>2903</v>
      </c>
      <c r="AA12" s="76">
        <v>3323</v>
      </c>
      <c r="AB12" s="77">
        <v>3106</v>
      </c>
      <c r="AC12" s="78">
        <v>3127</v>
      </c>
    </row>
    <row r="13" spans="2:29" x14ac:dyDescent="0.3">
      <c r="B13" s="51">
        <v>1.5999999999999999</v>
      </c>
      <c r="C13" s="76">
        <v>5239</v>
      </c>
      <c r="D13" s="77">
        <v>4624</v>
      </c>
      <c r="E13" s="78">
        <v>5455</v>
      </c>
      <c r="F13" s="76">
        <v>4456</v>
      </c>
      <c r="G13" s="77">
        <v>4352</v>
      </c>
      <c r="H13" s="78">
        <v>4095</v>
      </c>
      <c r="I13" s="76">
        <v>3933</v>
      </c>
      <c r="J13" s="77">
        <v>4000</v>
      </c>
      <c r="K13" s="78">
        <v>3603</v>
      </c>
      <c r="L13" s="76">
        <v>4207</v>
      </c>
      <c r="M13" s="77">
        <v>5856</v>
      </c>
      <c r="N13" s="78">
        <v>6523</v>
      </c>
      <c r="Q13" s="51">
        <v>1.5999999999999999</v>
      </c>
      <c r="R13" s="76">
        <v>3127</v>
      </c>
      <c r="S13" s="77">
        <v>3356</v>
      </c>
      <c r="T13" s="78">
        <v>2687</v>
      </c>
      <c r="U13" s="76">
        <v>2788</v>
      </c>
      <c r="V13" s="77">
        <v>2751</v>
      </c>
      <c r="W13" s="78">
        <v>2714</v>
      </c>
      <c r="X13" s="76">
        <v>3013</v>
      </c>
      <c r="Y13" s="77">
        <v>2642</v>
      </c>
      <c r="Z13" s="78">
        <v>2387</v>
      </c>
      <c r="AA13" s="76">
        <v>3946</v>
      </c>
      <c r="AB13" s="77">
        <v>2884</v>
      </c>
      <c r="AC13" s="78">
        <v>3054</v>
      </c>
    </row>
    <row r="14" spans="2:29" x14ac:dyDescent="0.3">
      <c r="B14" s="136">
        <v>0.53333333333333333</v>
      </c>
      <c r="C14" s="76">
        <v>7826</v>
      </c>
      <c r="D14" s="77">
        <v>6770</v>
      </c>
      <c r="E14" s="78">
        <v>4864</v>
      </c>
      <c r="F14" s="76">
        <v>3933</v>
      </c>
      <c r="G14" s="77">
        <v>3867</v>
      </c>
      <c r="H14" s="78">
        <v>4799</v>
      </c>
      <c r="I14" s="76">
        <v>4516</v>
      </c>
      <c r="J14" s="77">
        <v>5048</v>
      </c>
      <c r="K14" s="78">
        <v>6139</v>
      </c>
      <c r="L14" s="76">
        <v>7316</v>
      </c>
      <c r="M14" s="77">
        <v>6501</v>
      </c>
      <c r="N14" s="78">
        <v>7853</v>
      </c>
      <c r="Q14" s="136">
        <v>0.53333333333333333</v>
      </c>
      <c r="R14" s="76">
        <v>3054</v>
      </c>
      <c r="S14" s="77">
        <v>2769</v>
      </c>
      <c r="T14" s="78">
        <v>2705</v>
      </c>
      <c r="U14" s="76">
        <v>2742</v>
      </c>
      <c r="V14" s="77">
        <v>2420</v>
      </c>
      <c r="W14" s="78">
        <v>2571</v>
      </c>
      <c r="X14" s="76">
        <v>3054</v>
      </c>
      <c r="Y14" s="77">
        <v>2444</v>
      </c>
      <c r="Z14" s="78">
        <v>2262</v>
      </c>
      <c r="AA14" s="76">
        <v>3278</v>
      </c>
      <c r="AB14" s="77">
        <v>2486</v>
      </c>
      <c r="AC14" s="78">
        <v>2086</v>
      </c>
    </row>
    <row r="15" spans="2:29" x14ac:dyDescent="0.3">
      <c r="B15" s="136">
        <v>0.16666666666666666</v>
      </c>
      <c r="C15" s="76">
        <v>7541</v>
      </c>
      <c r="D15" s="77">
        <v>4783</v>
      </c>
      <c r="E15" s="78">
        <v>6436</v>
      </c>
      <c r="F15" s="76">
        <v>6118</v>
      </c>
      <c r="G15" s="77">
        <v>6098</v>
      </c>
      <c r="H15" s="78">
        <v>5492</v>
      </c>
      <c r="I15" s="76">
        <v>6770</v>
      </c>
      <c r="J15" s="77">
        <v>7516</v>
      </c>
      <c r="K15" s="78">
        <v>7933</v>
      </c>
      <c r="L15" s="76">
        <v>4041</v>
      </c>
      <c r="M15" s="77">
        <v>8630</v>
      </c>
      <c r="N15" s="78">
        <v>9109</v>
      </c>
      <c r="Q15" s="136">
        <v>0.16666666666666666</v>
      </c>
      <c r="R15" s="76">
        <v>4013</v>
      </c>
      <c r="S15" s="77">
        <v>3356</v>
      </c>
      <c r="T15" s="78">
        <v>3169</v>
      </c>
      <c r="U15" s="76">
        <v>3023</v>
      </c>
      <c r="V15" s="77">
        <v>2894</v>
      </c>
      <c r="W15" s="78">
        <v>2769</v>
      </c>
      <c r="X15" s="76">
        <v>3054</v>
      </c>
      <c r="Y15" s="77">
        <v>3278</v>
      </c>
      <c r="Z15" s="78">
        <v>3448</v>
      </c>
      <c r="AA15" s="76">
        <v>3986</v>
      </c>
      <c r="AB15" s="77">
        <v>3106</v>
      </c>
      <c r="AC15" s="78">
        <v>3334</v>
      </c>
    </row>
    <row r="16" spans="2:29" x14ac:dyDescent="0.3">
      <c r="B16" s="137">
        <v>6.6666666666666666E-2</v>
      </c>
      <c r="C16" s="79">
        <v>6793</v>
      </c>
      <c r="D16" s="80">
        <v>9295</v>
      </c>
      <c r="E16" s="81">
        <v>9517</v>
      </c>
      <c r="F16" s="79">
        <v>8260</v>
      </c>
      <c r="G16" s="80">
        <v>7879</v>
      </c>
      <c r="H16" s="81">
        <v>8544</v>
      </c>
      <c r="I16" s="79">
        <v>8013</v>
      </c>
      <c r="J16" s="80">
        <v>8718</v>
      </c>
      <c r="K16" s="81">
        <v>8177</v>
      </c>
      <c r="L16" s="79">
        <v>7618</v>
      </c>
      <c r="M16" s="80">
        <v>8316</v>
      </c>
      <c r="N16" s="81">
        <v>8601</v>
      </c>
      <c r="Q16" s="137">
        <v>6.6666666666666666E-2</v>
      </c>
      <c r="R16" s="79">
        <v>3507</v>
      </c>
      <c r="S16" s="80">
        <v>4279</v>
      </c>
      <c r="T16" s="81">
        <v>2933</v>
      </c>
      <c r="U16" s="79">
        <v>3159</v>
      </c>
      <c r="V16" s="80">
        <v>3054</v>
      </c>
      <c r="W16" s="81">
        <v>2826</v>
      </c>
      <c r="X16" s="79">
        <v>3880</v>
      </c>
      <c r="Y16" s="80">
        <v>3639</v>
      </c>
      <c r="Z16" s="81">
        <v>3334</v>
      </c>
      <c r="AA16" s="79">
        <v>3973</v>
      </c>
      <c r="AB16" s="80">
        <v>3223</v>
      </c>
      <c r="AC16" s="81">
        <v>3023</v>
      </c>
    </row>
    <row r="17" spans="2:29" x14ac:dyDescent="0.3"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R17" s="34"/>
      <c r="S17" s="34"/>
      <c r="T17" s="34"/>
      <c r="U17" s="34"/>
      <c r="V17" s="34"/>
      <c r="W17" s="34"/>
      <c r="X17" s="34"/>
      <c r="Y17" s="34"/>
      <c r="Z17" s="34"/>
      <c r="AA17" s="34"/>
      <c r="AB17" s="34"/>
      <c r="AC17" s="34"/>
    </row>
    <row r="18" spans="2:29" s="75" customFormat="1" ht="16.8" customHeight="1" x14ac:dyDescent="0.3">
      <c r="B18" s="11" t="s">
        <v>8</v>
      </c>
      <c r="C18" s="73"/>
      <c r="D18" s="73"/>
      <c r="E18" s="73"/>
      <c r="F18" s="73"/>
      <c r="G18" s="73"/>
      <c r="H18" s="73"/>
      <c r="I18" s="73"/>
      <c r="J18" s="73"/>
      <c r="K18" s="73"/>
      <c r="L18" s="73"/>
      <c r="M18" s="73"/>
      <c r="N18" s="74"/>
      <c r="P18" s="127"/>
      <c r="Q18" s="11" t="s">
        <v>8</v>
      </c>
      <c r="R18" s="73"/>
      <c r="S18" s="73"/>
      <c r="T18" s="73"/>
      <c r="U18" s="73"/>
      <c r="V18" s="73"/>
      <c r="W18" s="73"/>
      <c r="X18" s="73"/>
      <c r="Y18" s="73"/>
      <c r="Z18" s="73"/>
      <c r="AA18" s="73"/>
      <c r="AB18" s="73"/>
      <c r="AC18" s="74"/>
    </row>
    <row r="19" spans="2:29" x14ac:dyDescent="0.3">
      <c r="B19" s="10"/>
      <c r="C19" s="6" t="s">
        <v>1</v>
      </c>
      <c r="D19" s="7"/>
      <c r="E19" s="8"/>
      <c r="F19" s="6" t="s">
        <v>2</v>
      </c>
      <c r="G19" s="7"/>
      <c r="H19" s="8"/>
      <c r="I19" s="6" t="s">
        <v>3</v>
      </c>
      <c r="J19" s="7"/>
      <c r="K19" s="8"/>
      <c r="L19" s="6" t="s">
        <v>239</v>
      </c>
      <c r="M19" s="7"/>
      <c r="N19" s="8"/>
      <c r="Q19" s="10"/>
      <c r="R19" s="6" t="s">
        <v>1</v>
      </c>
      <c r="S19" s="7"/>
      <c r="T19" s="8"/>
      <c r="U19" s="6" t="s">
        <v>2</v>
      </c>
      <c r="V19" s="7"/>
      <c r="W19" s="8"/>
      <c r="X19" s="6" t="s">
        <v>3</v>
      </c>
      <c r="Y19" s="7"/>
      <c r="Z19" s="8"/>
      <c r="AA19" s="6" t="s">
        <v>239</v>
      </c>
      <c r="AB19" s="7"/>
      <c r="AC19" s="8"/>
    </row>
    <row r="20" spans="2:29" x14ac:dyDescent="0.3">
      <c r="B20" s="6" t="s">
        <v>4</v>
      </c>
      <c r="C20" s="3" t="s">
        <v>5</v>
      </c>
      <c r="D20" s="4" t="s">
        <v>6</v>
      </c>
      <c r="E20" s="5" t="s">
        <v>7</v>
      </c>
      <c r="F20" s="3" t="s">
        <v>5</v>
      </c>
      <c r="G20" s="4" t="s">
        <v>6</v>
      </c>
      <c r="H20" s="5" t="s">
        <v>7</v>
      </c>
      <c r="I20" s="3" t="s">
        <v>5</v>
      </c>
      <c r="J20" s="4" t="s">
        <v>6</v>
      </c>
      <c r="K20" s="5" t="s">
        <v>7</v>
      </c>
      <c r="L20" s="3" t="s">
        <v>5</v>
      </c>
      <c r="M20" s="4" t="s">
        <v>6</v>
      </c>
      <c r="N20" s="5" t="s">
        <v>7</v>
      </c>
      <c r="Q20" s="6" t="s">
        <v>4</v>
      </c>
      <c r="R20" s="3" t="s">
        <v>5</v>
      </c>
      <c r="S20" s="4" t="s">
        <v>6</v>
      </c>
      <c r="T20" s="5" t="s">
        <v>7</v>
      </c>
      <c r="U20" s="3" t="s">
        <v>5</v>
      </c>
      <c r="V20" s="4" t="s">
        <v>6</v>
      </c>
      <c r="W20" s="5" t="s">
        <v>7</v>
      </c>
      <c r="X20" s="3" t="s">
        <v>5</v>
      </c>
      <c r="Y20" s="4" t="s">
        <v>6</v>
      </c>
      <c r="Z20" s="5" t="s">
        <v>7</v>
      </c>
      <c r="AA20" s="3" t="s">
        <v>5</v>
      </c>
      <c r="AB20" s="4" t="s">
        <v>6</v>
      </c>
      <c r="AC20" s="5" t="s">
        <v>7</v>
      </c>
    </row>
    <row r="21" spans="2:29" x14ac:dyDescent="0.3">
      <c r="B21" s="51">
        <v>130</v>
      </c>
      <c r="C21" s="82">
        <v>13516</v>
      </c>
      <c r="D21" s="83">
        <v>11535</v>
      </c>
      <c r="E21" s="84">
        <v>10531</v>
      </c>
      <c r="F21" s="82">
        <v>11077</v>
      </c>
      <c r="G21" s="83">
        <v>9109</v>
      </c>
      <c r="H21" s="84">
        <v>11266</v>
      </c>
      <c r="I21" s="82">
        <v>10495</v>
      </c>
      <c r="J21" s="83">
        <v>10250</v>
      </c>
      <c r="K21" s="84">
        <v>11228</v>
      </c>
      <c r="L21" s="82">
        <v>11457</v>
      </c>
      <c r="M21" s="83">
        <v>9485</v>
      </c>
      <c r="N21" s="84">
        <v>11190</v>
      </c>
      <c r="Q21" s="51">
        <v>130</v>
      </c>
      <c r="R21" s="82">
        <v>2779</v>
      </c>
      <c r="S21" s="83">
        <v>2633</v>
      </c>
      <c r="T21" s="84">
        <v>2444</v>
      </c>
      <c r="U21" s="82">
        <v>3777</v>
      </c>
      <c r="V21" s="83">
        <v>2669</v>
      </c>
      <c r="W21" s="84">
        <v>3323</v>
      </c>
      <c r="X21" s="82">
        <v>2963</v>
      </c>
      <c r="Y21" s="83">
        <v>2606</v>
      </c>
      <c r="Z21" s="84">
        <v>2669</v>
      </c>
      <c r="AA21" s="82">
        <v>2678</v>
      </c>
      <c r="AB21" s="83">
        <v>2520</v>
      </c>
      <c r="AC21" s="84">
        <v>2486</v>
      </c>
    </row>
    <row r="22" spans="2:29" x14ac:dyDescent="0.3">
      <c r="B22" s="136">
        <v>43.333333333333336</v>
      </c>
      <c r="C22" s="82">
        <v>11810</v>
      </c>
      <c r="D22" s="83">
        <v>12423</v>
      </c>
      <c r="E22" s="84">
        <v>10892</v>
      </c>
      <c r="F22" s="82">
        <v>9549</v>
      </c>
      <c r="G22" s="83">
        <v>9877</v>
      </c>
      <c r="H22" s="84">
        <v>11115</v>
      </c>
      <c r="I22" s="82">
        <v>8205</v>
      </c>
      <c r="J22" s="83">
        <v>10892</v>
      </c>
      <c r="K22" s="84">
        <v>10495</v>
      </c>
      <c r="L22" s="82">
        <v>10674</v>
      </c>
      <c r="M22" s="83">
        <v>15159</v>
      </c>
      <c r="N22" s="84">
        <v>13839</v>
      </c>
      <c r="Q22" s="136">
        <v>43.333333333333336</v>
      </c>
      <c r="R22" s="82">
        <v>1950</v>
      </c>
      <c r="S22" s="83">
        <v>1780</v>
      </c>
      <c r="T22" s="84">
        <v>1653</v>
      </c>
      <c r="U22" s="82">
        <v>2554</v>
      </c>
      <c r="V22" s="83">
        <v>2300</v>
      </c>
      <c r="W22" s="84">
        <v>2285</v>
      </c>
      <c r="X22" s="82">
        <v>2300</v>
      </c>
      <c r="Y22" s="83">
        <v>2122</v>
      </c>
      <c r="Z22" s="84">
        <v>1950</v>
      </c>
      <c r="AA22" s="82">
        <v>2172</v>
      </c>
      <c r="AB22" s="83">
        <v>1704</v>
      </c>
      <c r="AC22" s="84">
        <v>1756</v>
      </c>
    </row>
    <row r="23" spans="2:29" x14ac:dyDescent="0.3">
      <c r="B23" s="136">
        <v>14.433333333333332</v>
      </c>
      <c r="C23" s="82">
        <v>9944</v>
      </c>
      <c r="D23" s="83">
        <v>10147</v>
      </c>
      <c r="E23" s="84">
        <v>10674</v>
      </c>
      <c r="F23" s="82">
        <v>8486</v>
      </c>
      <c r="G23" s="83">
        <v>8896</v>
      </c>
      <c r="H23" s="84">
        <v>10285</v>
      </c>
      <c r="I23" s="82">
        <v>8601</v>
      </c>
      <c r="J23" s="83">
        <v>11971</v>
      </c>
      <c r="K23" s="84">
        <v>11971</v>
      </c>
      <c r="L23" s="82">
        <v>15108</v>
      </c>
      <c r="M23" s="83">
        <v>16217</v>
      </c>
      <c r="N23" s="84">
        <v>10320</v>
      </c>
      <c r="Q23" s="136">
        <v>14.433333333333332</v>
      </c>
      <c r="R23" s="82">
        <v>1535</v>
      </c>
      <c r="S23" s="83">
        <v>1373</v>
      </c>
      <c r="T23" s="84">
        <v>1355</v>
      </c>
      <c r="U23" s="82">
        <v>1745</v>
      </c>
      <c r="V23" s="83">
        <v>1704</v>
      </c>
      <c r="W23" s="84">
        <v>1774</v>
      </c>
      <c r="X23" s="82">
        <v>1425</v>
      </c>
      <c r="Y23" s="83">
        <v>1454</v>
      </c>
      <c r="Z23" s="84">
        <v>1479</v>
      </c>
      <c r="AA23" s="82">
        <v>1449</v>
      </c>
      <c r="AB23" s="83">
        <v>1444</v>
      </c>
      <c r="AC23" s="84">
        <v>1464</v>
      </c>
    </row>
    <row r="24" spans="2:29" x14ac:dyDescent="0.3">
      <c r="B24" s="51">
        <v>4.8</v>
      </c>
      <c r="C24" s="82">
        <v>14075</v>
      </c>
      <c r="D24" s="83">
        <v>13425</v>
      </c>
      <c r="E24" s="84">
        <v>13471</v>
      </c>
      <c r="F24" s="82">
        <v>9978</v>
      </c>
      <c r="G24" s="83">
        <v>11228</v>
      </c>
      <c r="H24" s="84">
        <v>9549</v>
      </c>
      <c r="I24" s="82">
        <v>11115</v>
      </c>
      <c r="J24" s="83">
        <v>12720</v>
      </c>
      <c r="K24" s="84">
        <v>12936</v>
      </c>
      <c r="L24" s="82">
        <v>11971</v>
      </c>
      <c r="M24" s="83">
        <v>13335</v>
      </c>
      <c r="N24" s="84">
        <v>11850</v>
      </c>
      <c r="Q24" s="51">
        <v>4.8</v>
      </c>
      <c r="R24" s="82">
        <v>1204</v>
      </c>
      <c r="S24" s="83">
        <v>1216</v>
      </c>
      <c r="T24" s="84">
        <v>1114</v>
      </c>
      <c r="U24" s="82">
        <v>1237</v>
      </c>
      <c r="V24" s="83">
        <v>1275</v>
      </c>
      <c r="W24" s="84">
        <v>1368</v>
      </c>
      <c r="X24" s="82">
        <v>1172</v>
      </c>
      <c r="Y24" s="83">
        <v>1110</v>
      </c>
      <c r="Z24" s="84">
        <v>1129</v>
      </c>
      <c r="AA24" s="82">
        <v>1152</v>
      </c>
      <c r="AB24" s="83">
        <v>1172</v>
      </c>
      <c r="AC24" s="84">
        <v>1224</v>
      </c>
    </row>
    <row r="25" spans="2:29" x14ac:dyDescent="0.3">
      <c r="B25" s="51">
        <v>1.5999999999999999</v>
      </c>
      <c r="C25" s="82">
        <v>8544</v>
      </c>
      <c r="D25" s="83">
        <v>7541</v>
      </c>
      <c r="E25" s="84">
        <v>8748</v>
      </c>
      <c r="F25" s="82">
        <v>7218</v>
      </c>
      <c r="G25" s="83">
        <v>7644</v>
      </c>
      <c r="H25" s="84">
        <v>6634</v>
      </c>
      <c r="I25" s="82">
        <v>5996</v>
      </c>
      <c r="J25" s="83">
        <v>6349</v>
      </c>
      <c r="K25" s="84">
        <v>5419</v>
      </c>
      <c r="L25" s="82">
        <v>5738</v>
      </c>
      <c r="M25" s="83">
        <v>7291</v>
      </c>
      <c r="N25" s="84">
        <v>8232</v>
      </c>
      <c r="Q25" s="51">
        <v>1.5999999999999999</v>
      </c>
      <c r="R25" s="82">
        <v>1092</v>
      </c>
      <c r="S25" s="83">
        <v>1148</v>
      </c>
      <c r="T25" s="84">
        <v>1003</v>
      </c>
      <c r="U25" s="82">
        <v>1038</v>
      </c>
      <c r="V25" s="83">
        <v>1017</v>
      </c>
      <c r="W25" s="84">
        <v>1055</v>
      </c>
      <c r="X25" s="82">
        <v>922</v>
      </c>
      <c r="Y25" s="83">
        <v>925</v>
      </c>
      <c r="Z25" s="84">
        <v>919</v>
      </c>
      <c r="AA25" s="82">
        <v>1168</v>
      </c>
      <c r="AB25" s="83">
        <v>932</v>
      </c>
      <c r="AC25" s="84">
        <v>997</v>
      </c>
    </row>
    <row r="26" spans="2:29" x14ac:dyDescent="0.3">
      <c r="B26" s="136">
        <v>0.53333333333333333</v>
      </c>
      <c r="C26" s="82">
        <v>9517</v>
      </c>
      <c r="D26" s="83">
        <v>8660</v>
      </c>
      <c r="E26" s="84">
        <v>5996</v>
      </c>
      <c r="F26" s="82">
        <v>4426</v>
      </c>
      <c r="G26" s="83">
        <v>4471</v>
      </c>
      <c r="H26" s="84">
        <v>5419</v>
      </c>
      <c r="I26" s="82">
        <v>4703</v>
      </c>
      <c r="J26" s="83">
        <v>5604</v>
      </c>
      <c r="K26" s="84">
        <v>6501</v>
      </c>
      <c r="L26" s="82">
        <v>6160</v>
      </c>
      <c r="M26" s="83">
        <v>5738</v>
      </c>
      <c r="N26" s="84">
        <v>6414</v>
      </c>
      <c r="Q26" s="136">
        <v>0.53333333333333333</v>
      </c>
      <c r="R26" s="82">
        <v>1034</v>
      </c>
      <c r="S26" s="83">
        <v>935</v>
      </c>
      <c r="T26" s="84">
        <v>925</v>
      </c>
      <c r="U26" s="82">
        <v>898</v>
      </c>
      <c r="V26" s="83">
        <v>848</v>
      </c>
      <c r="W26" s="84">
        <v>817</v>
      </c>
      <c r="X26" s="82">
        <v>886</v>
      </c>
      <c r="Y26" s="83">
        <v>831</v>
      </c>
      <c r="Z26" s="84">
        <v>771</v>
      </c>
      <c r="AA26" s="82">
        <v>856</v>
      </c>
      <c r="AB26" s="83">
        <v>766</v>
      </c>
      <c r="AC26" s="84">
        <v>748</v>
      </c>
    </row>
    <row r="27" spans="2:29" x14ac:dyDescent="0.3">
      <c r="B27" s="136">
        <v>0.16666666666666666</v>
      </c>
      <c r="C27" s="82">
        <v>5529</v>
      </c>
      <c r="D27" s="83">
        <v>4068</v>
      </c>
      <c r="E27" s="84">
        <v>5492</v>
      </c>
      <c r="F27" s="82">
        <v>4308</v>
      </c>
      <c r="G27" s="83">
        <v>4426</v>
      </c>
      <c r="H27" s="84">
        <v>4095</v>
      </c>
      <c r="I27" s="82">
        <v>4703</v>
      </c>
      <c r="J27" s="83">
        <v>4997</v>
      </c>
      <c r="K27" s="84">
        <v>4593</v>
      </c>
      <c r="L27" s="82">
        <v>2597</v>
      </c>
      <c r="M27" s="83">
        <v>4547</v>
      </c>
      <c r="N27" s="84">
        <v>4486</v>
      </c>
      <c r="Q27" s="136">
        <v>0.16666666666666666</v>
      </c>
      <c r="R27" s="82">
        <v>1099</v>
      </c>
      <c r="S27" s="83">
        <v>1048</v>
      </c>
      <c r="T27" s="84">
        <v>1024</v>
      </c>
      <c r="U27" s="82">
        <v>853</v>
      </c>
      <c r="V27" s="83">
        <v>919</v>
      </c>
      <c r="W27" s="84">
        <v>913</v>
      </c>
      <c r="X27" s="82">
        <v>904</v>
      </c>
      <c r="Y27" s="83">
        <v>886</v>
      </c>
      <c r="Z27" s="84">
        <v>1110</v>
      </c>
      <c r="AA27" s="82">
        <v>1092</v>
      </c>
      <c r="AB27" s="83">
        <v>1027</v>
      </c>
      <c r="AC27" s="84">
        <v>1110</v>
      </c>
    </row>
    <row r="28" spans="2:29" x14ac:dyDescent="0.3">
      <c r="B28" s="137">
        <v>6.6666666666666666E-2</v>
      </c>
      <c r="C28" s="85">
        <v>3907</v>
      </c>
      <c r="D28" s="86">
        <v>4381</v>
      </c>
      <c r="E28" s="87">
        <v>5816</v>
      </c>
      <c r="F28" s="85">
        <v>3519</v>
      </c>
      <c r="G28" s="86">
        <v>3472</v>
      </c>
      <c r="H28" s="87">
        <v>3676</v>
      </c>
      <c r="I28" s="85">
        <v>3095</v>
      </c>
      <c r="J28" s="86">
        <v>3495</v>
      </c>
      <c r="K28" s="87">
        <v>3159</v>
      </c>
      <c r="L28" s="85">
        <v>2953</v>
      </c>
      <c r="M28" s="86">
        <v>2913</v>
      </c>
      <c r="N28" s="87">
        <v>2589</v>
      </c>
      <c r="Q28" s="137">
        <v>6.6666666666666666E-2</v>
      </c>
      <c r="R28" s="85">
        <v>941</v>
      </c>
      <c r="S28" s="86">
        <v>1092</v>
      </c>
      <c r="T28" s="87">
        <v>1052</v>
      </c>
      <c r="U28" s="85">
        <v>889</v>
      </c>
      <c r="V28" s="86">
        <v>845</v>
      </c>
      <c r="W28" s="87">
        <v>960</v>
      </c>
      <c r="X28" s="85">
        <v>1125</v>
      </c>
      <c r="Y28" s="86">
        <v>1088</v>
      </c>
      <c r="Z28" s="87">
        <v>964</v>
      </c>
      <c r="AA28" s="85">
        <v>913</v>
      </c>
      <c r="AB28" s="86">
        <v>1092</v>
      </c>
      <c r="AC28" s="87">
        <v>1110</v>
      </c>
    </row>
    <row r="29" spans="2:29" x14ac:dyDescent="0.3">
      <c r="C29" s="34"/>
      <c r="D29" s="34"/>
      <c r="E29" s="34"/>
      <c r="F29" s="34"/>
      <c r="G29" s="34"/>
      <c r="H29" s="34"/>
      <c r="I29" s="34"/>
      <c r="J29" s="34"/>
      <c r="K29" s="34"/>
      <c r="L29" s="34"/>
      <c r="M29" s="34"/>
      <c r="N29" s="34"/>
      <c r="R29" s="34"/>
      <c r="S29" s="34"/>
      <c r="T29" s="34"/>
      <c r="U29" s="34"/>
      <c r="V29" s="34"/>
      <c r="W29" s="34"/>
      <c r="X29" s="34"/>
      <c r="Y29" s="34"/>
      <c r="Z29" s="34"/>
      <c r="AA29" s="34"/>
      <c r="AB29" s="34"/>
      <c r="AC29" s="34"/>
    </row>
    <row r="30" spans="2:29" s="75" customFormat="1" ht="16.8" customHeight="1" x14ac:dyDescent="0.3">
      <c r="B30" s="11" t="s">
        <v>9</v>
      </c>
      <c r="C30" s="88"/>
      <c r="D30" s="88"/>
      <c r="E30" s="88"/>
      <c r="F30" s="88"/>
      <c r="G30" s="88"/>
      <c r="H30" s="88"/>
      <c r="I30" s="88"/>
      <c r="J30" s="88"/>
      <c r="K30" s="88"/>
      <c r="L30" s="88"/>
      <c r="M30" s="88"/>
      <c r="N30" s="89"/>
      <c r="P30" s="127"/>
      <c r="Q30" s="11" t="s">
        <v>9</v>
      </c>
      <c r="R30" s="88"/>
      <c r="S30" s="88"/>
      <c r="T30" s="88"/>
      <c r="U30" s="88"/>
      <c r="V30" s="88"/>
      <c r="W30" s="88"/>
      <c r="X30" s="88"/>
      <c r="Y30" s="88"/>
      <c r="Z30" s="88"/>
      <c r="AA30" s="88"/>
      <c r="AB30" s="88"/>
      <c r="AC30" s="89"/>
    </row>
    <row r="31" spans="2:29" x14ac:dyDescent="0.3">
      <c r="B31" s="90"/>
      <c r="C31" s="6" t="s">
        <v>1</v>
      </c>
      <c r="D31" s="7"/>
      <c r="E31" s="8"/>
      <c r="F31" s="6" t="s">
        <v>2</v>
      </c>
      <c r="G31" s="7"/>
      <c r="H31" s="8"/>
      <c r="I31" s="6" t="s">
        <v>3</v>
      </c>
      <c r="J31" s="7"/>
      <c r="K31" s="8"/>
      <c r="L31" s="7" t="s">
        <v>239</v>
      </c>
      <c r="M31" s="7"/>
      <c r="N31" s="8"/>
      <c r="Q31" s="90"/>
      <c r="R31" s="6" t="s">
        <v>1</v>
      </c>
      <c r="S31" s="7"/>
      <c r="T31" s="8"/>
      <c r="U31" s="6" t="s">
        <v>2</v>
      </c>
      <c r="V31" s="7"/>
      <c r="W31" s="8"/>
      <c r="X31" s="6" t="s">
        <v>3</v>
      </c>
      <c r="Y31" s="7"/>
      <c r="Z31" s="8"/>
      <c r="AA31" s="7" t="s">
        <v>239</v>
      </c>
      <c r="AB31" s="7"/>
      <c r="AC31" s="8"/>
    </row>
    <row r="32" spans="2:29" x14ac:dyDescent="0.3">
      <c r="B32" s="6" t="s">
        <v>4</v>
      </c>
      <c r="C32" s="6" t="s">
        <v>5</v>
      </c>
      <c r="D32" s="7" t="s">
        <v>6</v>
      </c>
      <c r="E32" s="8" t="s">
        <v>7</v>
      </c>
      <c r="F32" s="6" t="s">
        <v>5</v>
      </c>
      <c r="G32" s="7" t="s">
        <v>6</v>
      </c>
      <c r="H32" s="8" t="s">
        <v>7</v>
      </c>
      <c r="I32" s="6" t="s">
        <v>5</v>
      </c>
      <c r="J32" s="7" t="s">
        <v>6</v>
      </c>
      <c r="K32" s="8" t="s">
        <v>7</v>
      </c>
      <c r="L32" s="7" t="s">
        <v>5</v>
      </c>
      <c r="M32" s="7" t="s">
        <v>6</v>
      </c>
      <c r="N32" s="8" t="s">
        <v>7</v>
      </c>
      <c r="Q32" s="6" t="s">
        <v>4</v>
      </c>
      <c r="R32" s="6" t="s">
        <v>5</v>
      </c>
      <c r="S32" s="7" t="s">
        <v>6</v>
      </c>
      <c r="T32" s="8" t="s">
        <v>7</v>
      </c>
      <c r="U32" s="6" t="s">
        <v>5</v>
      </c>
      <c r="V32" s="7" t="s">
        <v>6</v>
      </c>
      <c r="W32" s="8" t="s">
        <v>7</v>
      </c>
      <c r="X32" s="6" t="s">
        <v>5</v>
      </c>
      <c r="Y32" s="7" t="s">
        <v>6</v>
      </c>
      <c r="Z32" s="8" t="s">
        <v>7</v>
      </c>
      <c r="AA32" s="7" t="s">
        <v>5</v>
      </c>
      <c r="AB32" s="7" t="s">
        <v>6</v>
      </c>
      <c r="AC32" s="8" t="s">
        <v>7</v>
      </c>
    </row>
    <row r="33" spans="2:29" x14ac:dyDescent="0.3">
      <c r="B33" s="51">
        <v>130</v>
      </c>
      <c r="C33" s="30">
        <f t="shared" ref="C33:N33" si="0">C21/C9</f>
        <v>2.1288391872735866</v>
      </c>
      <c r="D33" s="31">
        <f t="shared" si="0"/>
        <v>2.1003277494537511</v>
      </c>
      <c r="E33" s="32">
        <f t="shared" si="0"/>
        <v>1.8414058401818501</v>
      </c>
      <c r="F33" s="30">
        <f t="shared" si="0"/>
        <v>2.2694120057365295</v>
      </c>
      <c r="G33" s="31">
        <f t="shared" si="0"/>
        <v>2.2541450136104926</v>
      </c>
      <c r="H33" s="32">
        <f t="shared" si="0"/>
        <v>2.4776775896195296</v>
      </c>
      <c r="I33" s="30">
        <f t="shared" si="0"/>
        <v>2.5971294234100468</v>
      </c>
      <c r="J33" s="31">
        <f t="shared" si="0"/>
        <v>2.3396484820817167</v>
      </c>
      <c r="K33" s="32">
        <f t="shared" si="0"/>
        <v>2.1145009416195859</v>
      </c>
      <c r="L33" s="31">
        <f t="shared" si="0"/>
        <v>2.35546875</v>
      </c>
      <c r="M33" s="31">
        <f t="shared" si="0"/>
        <v>2.2166394017293762</v>
      </c>
      <c r="N33" s="32">
        <f t="shared" si="0"/>
        <v>2.3317357782871433</v>
      </c>
      <c r="Q33" s="51">
        <v>130</v>
      </c>
      <c r="R33" s="30">
        <f t="shared" ref="R33:AC33" si="1">R21/R9</f>
        <v>0.87970876859765745</v>
      </c>
      <c r="S33" s="31">
        <f t="shared" si="1"/>
        <v>0.9669482188762395</v>
      </c>
      <c r="T33" s="32">
        <f t="shared" si="1"/>
        <v>0.95060287825748735</v>
      </c>
      <c r="U33" s="30">
        <f t="shared" si="1"/>
        <v>1.3229422066549912</v>
      </c>
      <c r="V33" s="31">
        <f t="shared" si="1"/>
        <v>1.2288213627992635</v>
      </c>
      <c r="W33" s="32">
        <f t="shared" si="1"/>
        <v>1.3641215106732347</v>
      </c>
      <c r="X33" s="30">
        <f t="shared" si="1"/>
        <v>1.0555753473459208</v>
      </c>
      <c r="Y33" s="31">
        <f t="shared" si="1"/>
        <v>1.1028353787558189</v>
      </c>
      <c r="Z33" s="32">
        <f t="shared" si="1"/>
        <v>1.2752030578117535</v>
      </c>
      <c r="AA33" s="31">
        <f t="shared" si="1"/>
        <v>0.83923534942024447</v>
      </c>
      <c r="AB33" s="31">
        <f t="shared" si="1"/>
        <v>0.86508753861997945</v>
      </c>
      <c r="AC33" s="32">
        <f t="shared" si="1"/>
        <v>0.8828125</v>
      </c>
    </row>
    <row r="34" spans="2:29" x14ac:dyDescent="0.3">
      <c r="B34" s="136">
        <v>43.333333333333336</v>
      </c>
      <c r="C34" s="33">
        <f t="shared" ref="C34:N34" si="2">C22/C10</f>
        <v>2.0788593557472277</v>
      </c>
      <c r="D34" s="34">
        <f t="shared" si="2"/>
        <v>2.1867628938567152</v>
      </c>
      <c r="E34" s="35">
        <f t="shared" si="2"/>
        <v>1.8982223771348903</v>
      </c>
      <c r="F34" s="33">
        <f t="shared" si="2"/>
        <v>2.2773670403052706</v>
      </c>
      <c r="G34" s="34">
        <f t="shared" si="2"/>
        <v>2.2165619389587072</v>
      </c>
      <c r="H34" s="35">
        <f t="shared" si="2"/>
        <v>2.135857033051499</v>
      </c>
      <c r="I34" s="33">
        <f t="shared" si="2"/>
        <v>2.4282332050902635</v>
      </c>
      <c r="J34" s="34">
        <f t="shared" si="2"/>
        <v>2.2848751835535976</v>
      </c>
      <c r="K34" s="35">
        <f t="shared" si="2"/>
        <v>2.3552513464991023</v>
      </c>
      <c r="L34" s="34">
        <f t="shared" si="2"/>
        <v>2.3083910034602075</v>
      </c>
      <c r="M34" s="34">
        <f t="shared" si="2"/>
        <v>2.3876200976531736</v>
      </c>
      <c r="N34" s="35">
        <f t="shared" si="2"/>
        <v>2.3317607413647852</v>
      </c>
      <c r="Q34" s="136">
        <v>43.333333333333336</v>
      </c>
      <c r="R34" s="33">
        <f t="shared" ref="R34:AC34" si="3">R22/R10</f>
        <v>0.6537043245055314</v>
      </c>
      <c r="S34" s="34">
        <f t="shared" si="3"/>
        <v>0.69694596711041501</v>
      </c>
      <c r="T34" s="35">
        <f t="shared" si="3"/>
        <v>0.69250104733975704</v>
      </c>
      <c r="U34" s="33">
        <f t="shared" si="3"/>
        <v>0.85618504860878308</v>
      </c>
      <c r="V34" s="34">
        <f t="shared" si="3"/>
        <v>0.85884988797610162</v>
      </c>
      <c r="W34" s="35">
        <f t="shared" si="3"/>
        <v>0.89153335934451816</v>
      </c>
      <c r="X34" s="33">
        <f t="shared" si="3"/>
        <v>0.76845973939191448</v>
      </c>
      <c r="Y34" s="34">
        <f t="shared" si="3"/>
        <v>0.7870919881305638</v>
      </c>
      <c r="Z34" s="35">
        <f t="shared" si="3"/>
        <v>0.81114808652246251</v>
      </c>
      <c r="AA34" s="34">
        <f t="shared" si="3"/>
        <v>0.5788912579957356</v>
      </c>
      <c r="AB34" s="34">
        <f t="shared" si="3"/>
        <v>0.61538461538461542</v>
      </c>
      <c r="AC34" s="35">
        <f t="shared" si="3"/>
        <v>0.694620253164557</v>
      </c>
    </row>
    <row r="35" spans="2:29" x14ac:dyDescent="0.3">
      <c r="B35" s="136">
        <v>14.433333333333332</v>
      </c>
      <c r="C35" s="33">
        <f t="shared" ref="C35:N35" si="4">C23/C11</f>
        <v>2.1575178997613365</v>
      </c>
      <c r="D35" s="34">
        <f t="shared" si="4"/>
        <v>2.0720849499693692</v>
      </c>
      <c r="E35" s="35">
        <f t="shared" si="4"/>
        <v>1.9899328859060403</v>
      </c>
      <c r="F35" s="33">
        <f t="shared" si="4"/>
        <v>2.1647959183673469</v>
      </c>
      <c r="G35" s="34">
        <f t="shared" si="4"/>
        <v>2.2167954149015698</v>
      </c>
      <c r="H35" s="35">
        <f t="shared" si="4"/>
        <v>2.1794871794871793</v>
      </c>
      <c r="I35" s="33">
        <f t="shared" si="4"/>
        <v>2.1358331263968213</v>
      </c>
      <c r="J35" s="34">
        <f t="shared" si="4"/>
        <v>2.3875149581172717</v>
      </c>
      <c r="K35" s="35">
        <f t="shared" si="4"/>
        <v>2.1722010524405735</v>
      </c>
      <c r="L35" s="34">
        <f t="shared" si="4"/>
        <v>2.3713702715429288</v>
      </c>
      <c r="M35" s="34">
        <f t="shared" si="4"/>
        <v>2.4280580925288215</v>
      </c>
      <c r="N35" s="35">
        <f t="shared" si="4"/>
        <v>2.0861127956337175</v>
      </c>
      <c r="Q35" s="136">
        <v>14.433333333333332</v>
      </c>
      <c r="R35" s="33">
        <f t="shared" ref="R35:AC35" si="5">R23/R11</f>
        <v>0.47789539227895395</v>
      </c>
      <c r="S35" s="34">
        <f t="shared" si="5"/>
        <v>0.47442985487214928</v>
      </c>
      <c r="T35" s="35">
        <f t="shared" si="5"/>
        <v>0.48758546239654554</v>
      </c>
      <c r="U35" s="33">
        <f t="shared" si="5"/>
        <v>0.57724115117433017</v>
      </c>
      <c r="V35" s="34">
        <f t="shared" si="5"/>
        <v>0.56932843301035752</v>
      </c>
      <c r="W35" s="35">
        <f t="shared" si="5"/>
        <v>0.60484145925673372</v>
      </c>
      <c r="X35" s="33">
        <f t="shared" si="5"/>
        <v>0.47931382441977799</v>
      </c>
      <c r="Y35" s="34">
        <f t="shared" si="5"/>
        <v>0.54847227461335346</v>
      </c>
      <c r="Z35" s="35">
        <f t="shared" si="5"/>
        <v>0.56558317399617586</v>
      </c>
      <c r="AA35" s="34">
        <f t="shared" si="5"/>
        <v>0.45566037735849058</v>
      </c>
      <c r="AB35" s="34">
        <f t="shared" si="5"/>
        <v>0.46031240038253107</v>
      </c>
      <c r="AC35" s="35">
        <f t="shared" si="5"/>
        <v>0.49409382382720218</v>
      </c>
    </row>
    <row r="36" spans="2:29" x14ac:dyDescent="0.3">
      <c r="B36" s="51">
        <v>4.8</v>
      </c>
      <c r="C36" s="33">
        <f t="shared" ref="C36:N36" si="6">C24/C12</f>
        <v>2.2469667943805876</v>
      </c>
      <c r="D36" s="34">
        <f t="shared" si="6"/>
        <v>2.0511841100076396</v>
      </c>
      <c r="E36" s="35">
        <f t="shared" si="6"/>
        <v>1.8413067249863313</v>
      </c>
      <c r="F36" s="33">
        <f t="shared" si="6"/>
        <v>1.9699901283316881</v>
      </c>
      <c r="G36" s="34">
        <f t="shared" si="6"/>
        <v>2.0932140193885158</v>
      </c>
      <c r="H36" s="35">
        <f t="shared" si="6"/>
        <v>1.9369168356997972</v>
      </c>
      <c r="I36" s="33">
        <f t="shared" si="6"/>
        <v>2.0652173913043477</v>
      </c>
      <c r="J36" s="34">
        <f t="shared" si="6"/>
        <v>1.9899874843554444</v>
      </c>
      <c r="K36" s="35">
        <f t="shared" si="6"/>
        <v>1.9107828655834564</v>
      </c>
      <c r="L36" s="34">
        <f t="shared" si="6"/>
        <v>1.8600062150403978</v>
      </c>
      <c r="M36" s="34">
        <f t="shared" si="6"/>
        <v>1.9368191721132897</v>
      </c>
      <c r="N36" s="35">
        <f t="shared" si="6"/>
        <v>1.810542398777693</v>
      </c>
      <c r="Q36" s="51">
        <v>4.8</v>
      </c>
      <c r="R36" s="33">
        <f t="shared" ref="R36:AC36" si="7">R24/R12</f>
        <v>0.34918793503480278</v>
      </c>
      <c r="S36" s="34">
        <f t="shared" si="7"/>
        <v>0.40764331210191085</v>
      </c>
      <c r="T36" s="35">
        <f t="shared" si="7"/>
        <v>0.41738478831022857</v>
      </c>
      <c r="U36" s="33">
        <f t="shared" si="7"/>
        <v>0.41748228147148159</v>
      </c>
      <c r="V36" s="34">
        <f t="shared" si="7"/>
        <v>0.43030712116098546</v>
      </c>
      <c r="W36" s="35">
        <f t="shared" si="7"/>
        <v>0.43748001279181326</v>
      </c>
      <c r="X36" s="33">
        <f t="shared" si="7"/>
        <v>0.35753508236729714</v>
      </c>
      <c r="Y36" s="34">
        <f t="shared" si="7"/>
        <v>0.41035120147874304</v>
      </c>
      <c r="Z36" s="35">
        <f t="shared" si="7"/>
        <v>0.38890802617981396</v>
      </c>
      <c r="AA36" s="34">
        <f t="shared" si="7"/>
        <v>0.34667469154378572</v>
      </c>
      <c r="AB36" s="34">
        <f t="shared" si="7"/>
        <v>0.37733419188667094</v>
      </c>
      <c r="AC36" s="35">
        <f t="shared" si="7"/>
        <v>0.39142948512951709</v>
      </c>
    </row>
    <row r="37" spans="2:29" x14ac:dyDescent="0.3">
      <c r="B37" s="51">
        <v>1.5999999999999999</v>
      </c>
      <c r="C37" s="33">
        <f t="shared" ref="C37:N37" si="8">C25/C13</f>
        <v>1.6308455812177896</v>
      </c>
      <c r="D37" s="34">
        <f t="shared" si="8"/>
        <v>1.6308391003460208</v>
      </c>
      <c r="E37" s="35">
        <f t="shared" si="8"/>
        <v>1.603666361136572</v>
      </c>
      <c r="F37" s="33">
        <f t="shared" si="8"/>
        <v>1.6198384201077198</v>
      </c>
      <c r="G37" s="34">
        <f t="shared" si="8"/>
        <v>1.7564338235294117</v>
      </c>
      <c r="H37" s="35">
        <f t="shared" si="8"/>
        <v>1.62002442002442</v>
      </c>
      <c r="I37" s="33">
        <f t="shared" si="8"/>
        <v>1.5245359776252225</v>
      </c>
      <c r="J37" s="34">
        <f t="shared" si="8"/>
        <v>1.58725</v>
      </c>
      <c r="K37" s="35">
        <f t="shared" si="8"/>
        <v>1.5040244240910352</v>
      </c>
      <c r="L37" s="34">
        <f t="shared" si="8"/>
        <v>1.3639172807226052</v>
      </c>
      <c r="M37" s="34">
        <f t="shared" si="8"/>
        <v>1.2450478142076502</v>
      </c>
      <c r="N37" s="35">
        <f t="shared" si="8"/>
        <v>1.2619960141039399</v>
      </c>
      <c r="Q37" s="51">
        <v>1.5999999999999999</v>
      </c>
      <c r="R37" s="33">
        <f t="shared" ref="R37:AC37" si="9">R25/R13</f>
        <v>0.34921650143907901</v>
      </c>
      <c r="S37" s="34">
        <f t="shared" si="9"/>
        <v>0.34207389749702027</v>
      </c>
      <c r="T37" s="35">
        <f t="shared" si="9"/>
        <v>0.37327874953479717</v>
      </c>
      <c r="U37" s="33">
        <f t="shared" si="9"/>
        <v>0.37230989956958394</v>
      </c>
      <c r="V37" s="34">
        <f t="shared" si="9"/>
        <v>0.36968375136314069</v>
      </c>
      <c r="W37" s="35">
        <f t="shared" si="9"/>
        <v>0.38872512896094324</v>
      </c>
      <c r="X37" s="33">
        <f t="shared" si="9"/>
        <v>0.3060073016926651</v>
      </c>
      <c r="Y37" s="34">
        <f t="shared" si="9"/>
        <v>0.350113550340651</v>
      </c>
      <c r="Z37" s="35">
        <f t="shared" si="9"/>
        <v>0.38500209467951402</v>
      </c>
      <c r="AA37" s="34">
        <f t="shared" si="9"/>
        <v>0.2959959452610238</v>
      </c>
      <c r="AB37" s="34">
        <f t="shared" si="9"/>
        <v>0.32316227461858532</v>
      </c>
      <c r="AC37" s="35">
        <f t="shared" si="9"/>
        <v>0.32645710543549444</v>
      </c>
    </row>
    <row r="38" spans="2:29" x14ac:dyDescent="0.3">
      <c r="B38" s="136">
        <v>0.53333333333333333</v>
      </c>
      <c r="C38" s="33">
        <f t="shared" ref="C38:N38" si="10">C26/C14</f>
        <v>1.2160746230513673</v>
      </c>
      <c r="D38" s="34">
        <f t="shared" si="10"/>
        <v>1.2791728212703102</v>
      </c>
      <c r="E38" s="35">
        <f t="shared" si="10"/>
        <v>1.2327302631578947</v>
      </c>
      <c r="F38" s="33">
        <f t="shared" si="10"/>
        <v>1.1253496058988051</v>
      </c>
      <c r="G38" s="34">
        <f t="shared" si="10"/>
        <v>1.1561934316007241</v>
      </c>
      <c r="H38" s="35">
        <f t="shared" si="10"/>
        <v>1.1291935819962493</v>
      </c>
      <c r="I38" s="33">
        <f t="shared" si="10"/>
        <v>1.04140832595217</v>
      </c>
      <c r="J38" s="34">
        <f t="shared" si="10"/>
        <v>1.1101426307448494</v>
      </c>
      <c r="K38" s="35">
        <f t="shared" si="10"/>
        <v>1.0589672585111582</v>
      </c>
      <c r="L38" s="34">
        <f t="shared" si="10"/>
        <v>0.84199015855658832</v>
      </c>
      <c r="M38" s="34">
        <f t="shared" si="10"/>
        <v>0.88263344100907548</v>
      </c>
      <c r="N38" s="35">
        <f t="shared" si="10"/>
        <v>0.81675792690691451</v>
      </c>
      <c r="Q38" s="136">
        <v>0.53333333333333333</v>
      </c>
      <c r="R38" s="33">
        <f t="shared" ref="R38:AC38" si="11">R26/R14</f>
        <v>0.33857236411263913</v>
      </c>
      <c r="S38" s="34">
        <f t="shared" si="11"/>
        <v>0.33766702780787289</v>
      </c>
      <c r="T38" s="35">
        <f t="shared" si="11"/>
        <v>0.34195933456561922</v>
      </c>
      <c r="U38" s="33">
        <f t="shared" si="11"/>
        <v>0.32749817651349378</v>
      </c>
      <c r="V38" s="34">
        <f t="shared" si="11"/>
        <v>0.35041322314049589</v>
      </c>
      <c r="W38" s="35">
        <f t="shared" si="11"/>
        <v>0.31777518475301442</v>
      </c>
      <c r="X38" s="33">
        <f t="shared" si="11"/>
        <v>0.29011132940406026</v>
      </c>
      <c r="Y38" s="34">
        <f t="shared" si="11"/>
        <v>0.34001636661211132</v>
      </c>
      <c r="Z38" s="35">
        <f t="shared" si="11"/>
        <v>0.34084880636604775</v>
      </c>
      <c r="AA38" s="34">
        <f t="shared" si="11"/>
        <v>0.26113483831604639</v>
      </c>
      <c r="AB38" s="34">
        <f t="shared" si="11"/>
        <v>0.30812550281576828</v>
      </c>
      <c r="AC38" s="35">
        <f t="shared" si="11"/>
        <v>0.35858101629913708</v>
      </c>
    </row>
    <row r="39" spans="2:29" x14ac:dyDescent="0.3">
      <c r="B39" s="136">
        <v>0.16666666666666666</v>
      </c>
      <c r="C39" s="33">
        <f t="shared" ref="C39:N39" si="12">C27/C15</f>
        <v>0.73319188436546878</v>
      </c>
      <c r="D39" s="34">
        <f t="shared" si="12"/>
        <v>0.85051223081747862</v>
      </c>
      <c r="E39" s="35">
        <f t="shared" si="12"/>
        <v>0.85332504661280295</v>
      </c>
      <c r="F39" s="33">
        <f t="shared" si="12"/>
        <v>0.70415168355671787</v>
      </c>
      <c r="G39" s="34">
        <f t="shared" si="12"/>
        <v>0.72581174155460804</v>
      </c>
      <c r="H39" s="35">
        <f t="shared" si="12"/>
        <v>0.74563000728332118</v>
      </c>
      <c r="I39" s="33">
        <f t="shared" si="12"/>
        <v>0.69468242245199407</v>
      </c>
      <c r="J39" s="34">
        <f t="shared" si="12"/>
        <v>0.66484832357637036</v>
      </c>
      <c r="K39" s="35">
        <f t="shared" si="12"/>
        <v>0.57897390646665825</v>
      </c>
      <c r="L39" s="34">
        <f t="shared" si="12"/>
        <v>0.64266270725068053</v>
      </c>
      <c r="M39" s="34">
        <f t="shared" si="12"/>
        <v>0.52688296639629195</v>
      </c>
      <c r="N39" s="35">
        <f t="shared" si="12"/>
        <v>0.49247996486990886</v>
      </c>
      <c r="Q39" s="136">
        <v>0.16666666666666666</v>
      </c>
      <c r="R39" s="33">
        <f t="shared" ref="R39:AC39" si="13">R27/R15</f>
        <v>0.27385995514577621</v>
      </c>
      <c r="S39" s="34">
        <f t="shared" si="13"/>
        <v>0.31227651966626935</v>
      </c>
      <c r="T39" s="35">
        <f t="shared" si="13"/>
        <v>0.32313032502366679</v>
      </c>
      <c r="U39" s="33">
        <f t="shared" si="13"/>
        <v>0.28217002977174993</v>
      </c>
      <c r="V39" s="34">
        <f t="shared" si="13"/>
        <v>0.31755355908776778</v>
      </c>
      <c r="W39" s="35">
        <f t="shared" si="13"/>
        <v>0.32972192127121702</v>
      </c>
      <c r="X39" s="33">
        <f t="shared" si="13"/>
        <v>0.2960052390307793</v>
      </c>
      <c r="Y39" s="34">
        <f t="shared" si="13"/>
        <v>0.27028676021964615</v>
      </c>
      <c r="Z39" s="35">
        <f t="shared" si="13"/>
        <v>0.32192575406032481</v>
      </c>
      <c r="AA39" s="34">
        <f t="shared" si="13"/>
        <v>0.27395885599598596</v>
      </c>
      <c r="AB39" s="34">
        <f t="shared" si="13"/>
        <v>0.33065035415325178</v>
      </c>
      <c r="AC39" s="35">
        <f t="shared" si="13"/>
        <v>0.33293341331733656</v>
      </c>
    </row>
    <row r="40" spans="2:29" x14ac:dyDescent="0.3">
      <c r="B40" s="137">
        <v>6.6666666666666666E-2</v>
      </c>
      <c r="C40" s="36">
        <f t="shared" ref="C40:N40" si="14">C28/C16</f>
        <v>0.57515089062269986</v>
      </c>
      <c r="D40" s="37">
        <f t="shared" si="14"/>
        <v>0.47132867132867134</v>
      </c>
      <c r="E40" s="38">
        <f t="shared" si="14"/>
        <v>0.61111694861826205</v>
      </c>
      <c r="F40" s="36">
        <f t="shared" si="14"/>
        <v>0.42602905569007266</v>
      </c>
      <c r="G40" s="37">
        <f t="shared" si="14"/>
        <v>0.44066505901764186</v>
      </c>
      <c r="H40" s="38">
        <f t="shared" si="14"/>
        <v>0.43024344569288392</v>
      </c>
      <c r="I40" s="36">
        <f t="shared" si="14"/>
        <v>0.38624734805940347</v>
      </c>
      <c r="J40" s="37">
        <f t="shared" si="14"/>
        <v>0.40089470061940813</v>
      </c>
      <c r="K40" s="38">
        <f t="shared" si="14"/>
        <v>0.38632750397456278</v>
      </c>
      <c r="L40" s="37">
        <f t="shared" si="14"/>
        <v>0.3876345497505907</v>
      </c>
      <c r="M40" s="37">
        <f t="shared" si="14"/>
        <v>0.35028860028860032</v>
      </c>
      <c r="N40" s="38">
        <f t="shared" si="14"/>
        <v>0.30101151028950124</v>
      </c>
      <c r="Q40" s="137">
        <v>6.6666666666666666E-2</v>
      </c>
      <c r="R40" s="36">
        <f t="shared" ref="R40:AC40" si="15">R28/R16</f>
        <v>0.26832050185343598</v>
      </c>
      <c r="S40" s="37">
        <f t="shared" si="15"/>
        <v>0.25519981304042999</v>
      </c>
      <c r="T40" s="38">
        <f t="shared" si="15"/>
        <v>0.35867712240027277</v>
      </c>
      <c r="U40" s="36">
        <f t="shared" si="15"/>
        <v>0.28141817030705918</v>
      </c>
      <c r="V40" s="37">
        <f t="shared" si="15"/>
        <v>0.27668631303208907</v>
      </c>
      <c r="W40" s="38">
        <f t="shared" si="15"/>
        <v>0.33970276008492567</v>
      </c>
      <c r="X40" s="36">
        <f t="shared" si="15"/>
        <v>0.28994845360824745</v>
      </c>
      <c r="Y40" s="37">
        <f t="shared" si="15"/>
        <v>0.29898323715306402</v>
      </c>
      <c r="Z40" s="38">
        <f t="shared" si="15"/>
        <v>0.28914217156568689</v>
      </c>
      <c r="AA40" s="37">
        <f t="shared" si="15"/>
        <v>0.22980115781525295</v>
      </c>
      <c r="AB40" s="37">
        <f t="shared" si="15"/>
        <v>0.33881476884889855</v>
      </c>
      <c r="AC40" s="38">
        <f t="shared" si="15"/>
        <v>0.36718491564670858</v>
      </c>
    </row>
    <row r="41" spans="2:29" x14ac:dyDescent="0.3">
      <c r="B41" s="52"/>
      <c r="C41" s="34"/>
      <c r="D41" s="34"/>
      <c r="E41" s="34"/>
      <c r="F41" s="34"/>
      <c r="G41" s="34"/>
      <c r="H41" s="34"/>
      <c r="I41" s="34"/>
      <c r="J41" s="34"/>
      <c r="K41" s="34"/>
      <c r="L41" s="34"/>
      <c r="M41" s="34"/>
      <c r="N41" s="34"/>
      <c r="Q41" s="52"/>
      <c r="R41" s="34"/>
      <c r="S41" s="34"/>
      <c r="T41" s="34"/>
      <c r="U41" s="34"/>
      <c r="V41" s="34"/>
      <c r="W41" s="34"/>
      <c r="X41" s="34"/>
      <c r="Y41" s="34"/>
      <c r="Z41" s="34"/>
      <c r="AA41" s="34"/>
      <c r="AB41" s="34"/>
      <c r="AC41" s="34"/>
    </row>
    <row r="42" spans="2:29" x14ac:dyDescent="0.3">
      <c r="C42" s="34"/>
      <c r="D42" s="34"/>
      <c r="E42" s="34"/>
      <c r="F42" s="34"/>
      <c r="G42" s="34"/>
      <c r="H42" s="34"/>
      <c r="I42" s="34"/>
      <c r="J42" s="34"/>
      <c r="K42" s="34"/>
      <c r="L42" s="34"/>
      <c r="M42" s="34"/>
      <c r="N42" s="34"/>
      <c r="R42" s="34"/>
      <c r="S42" s="34"/>
      <c r="T42" s="34"/>
      <c r="U42" s="34"/>
      <c r="V42" s="34"/>
      <c r="W42" s="34"/>
      <c r="X42" s="34"/>
      <c r="Y42" s="34"/>
      <c r="Z42" s="34"/>
      <c r="AA42" s="34"/>
      <c r="AB42" s="34"/>
      <c r="AC42" s="34"/>
    </row>
    <row r="43" spans="2:29" s="75" customFormat="1" ht="16.8" customHeight="1" x14ac:dyDescent="0.3">
      <c r="B43" s="11" t="s">
        <v>10</v>
      </c>
      <c r="C43" s="88"/>
      <c r="D43" s="88"/>
      <c r="E43" s="88"/>
      <c r="F43" s="88"/>
      <c r="G43" s="88"/>
      <c r="H43" s="88"/>
      <c r="I43" s="88"/>
      <c r="J43" s="88"/>
      <c r="K43" s="88"/>
      <c r="L43" s="88"/>
      <c r="M43" s="88"/>
      <c r="N43" s="89"/>
      <c r="P43" s="127"/>
      <c r="Q43" s="11" t="s">
        <v>10</v>
      </c>
      <c r="R43" s="88"/>
      <c r="S43" s="88"/>
      <c r="T43" s="88"/>
      <c r="U43" s="88"/>
      <c r="V43" s="88"/>
      <c r="W43" s="88"/>
      <c r="X43" s="88"/>
      <c r="Y43" s="88"/>
      <c r="Z43" s="88"/>
      <c r="AA43" s="88"/>
      <c r="AB43" s="88"/>
      <c r="AC43" s="89"/>
    </row>
    <row r="44" spans="2:29" x14ac:dyDescent="0.3">
      <c r="B44" s="90"/>
      <c r="C44" s="6" t="s">
        <v>1</v>
      </c>
      <c r="D44" s="7"/>
      <c r="E44" s="8"/>
      <c r="F44" s="6" t="s">
        <v>2</v>
      </c>
      <c r="G44" s="7"/>
      <c r="H44" s="8"/>
      <c r="I44" s="6" t="s">
        <v>3</v>
      </c>
      <c r="J44" s="7"/>
      <c r="K44" s="8"/>
      <c r="L44" s="7" t="s">
        <v>239</v>
      </c>
      <c r="M44" s="7"/>
      <c r="N44" s="8"/>
      <c r="Q44" s="90"/>
      <c r="R44" s="6" t="s">
        <v>1</v>
      </c>
      <c r="S44" s="7"/>
      <c r="T44" s="8"/>
      <c r="U44" s="6" t="s">
        <v>2</v>
      </c>
      <c r="V44" s="7"/>
      <c r="W44" s="8"/>
      <c r="X44" s="6" t="s">
        <v>3</v>
      </c>
      <c r="Y44" s="7"/>
      <c r="Z44" s="8"/>
      <c r="AA44" s="7" t="s">
        <v>239</v>
      </c>
      <c r="AB44" s="7"/>
      <c r="AC44" s="8"/>
    </row>
    <row r="45" spans="2:29" x14ac:dyDescent="0.3">
      <c r="B45" s="6" t="s">
        <v>4</v>
      </c>
      <c r="C45" s="6" t="s">
        <v>5</v>
      </c>
      <c r="D45" s="7" t="s">
        <v>6</v>
      </c>
      <c r="E45" s="8" t="s">
        <v>7</v>
      </c>
      <c r="F45" s="6" t="s">
        <v>5</v>
      </c>
      <c r="G45" s="7" t="s">
        <v>6</v>
      </c>
      <c r="H45" s="8" t="s">
        <v>7</v>
      </c>
      <c r="I45" s="6" t="s">
        <v>5</v>
      </c>
      <c r="J45" s="7" t="s">
        <v>6</v>
      </c>
      <c r="K45" s="8" t="s">
        <v>7</v>
      </c>
      <c r="L45" s="7" t="s">
        <v>5</v>
      </c>
      <c r="M45" s="7" t="s">
        <v>6</v>
      </c>
      <c r="N45" s="8" t="s">
        <v>7</v>
      </c>
      <c r="Q45" s="6" t="s">
        <v>4</v>
      </c>
      <c r="R45" s="6" t="s">
        <v>5</v>
      </c>
      <c r="S45" s="7" t="s">
        <v>6</v>
      </c>
      <c r="T45" s="8" t="s">
        <v>7</v>
      </c>
      <c r="U45" s="6" t="s">
        <v>5</v>
      </c>
      <c r="V45" s="7" t="s">
        <v>6</v>
      </c>
      <c r="W45" s="8" t="s">
        <v>7</v>
      </c>
      <c r="X45" s="6" t="s">
        <v>5</v>
      </c>
      <c r="Y45" s="7" t="s">
        <v>6</v>
      </c>
      <c r="Z45" s="8" t="s">
        <v>7</v>
      </c>
      <c r="AA45" s="7" t="s">
        <v>5</v>
      </c>
      <c r="AB45" s="7" t="s">
        <v>6</v>
      </c>
      <c r="AC45" s="8" t="s">
        <v>7</v>
      </c>
    </row>
    <row r="46" spans="2:29" x14ac:dyDescent="0.3">
      <c r="B46" s="51">
        <v>130</v>
      </c>
      <c r="C46" s="30">
        <f t="shared" ref="C46:E53" si="16">C33/MAX($C$33:$E$33)</f>
        <v>1</v>
      </c>
      <c r="D46" s="31">
        <f t="shared" si="16"/>
        <v>0.98660704951774669</v>
      </c>
      <c r="E46" s="32">
        <f t="shared" si="16"/>
        <v>0.86498118373147126</v>
      </c>
      <c r="F46" s="30">
        <f t="shared" ref="F46:H53" si="17">F33/MAX($F$33:$H$33)</f>
        <v>0.91594322652973537</v>
      </c>
      <c r="G46" s="31">
        <f t="shared" si="17"/>
        <v>0.90978141104978771</v>
      </c>
      <c r="H46" s="32">
        <f t="shared" si="17"/>
        <v>1</v>
      </c>
      <c r="I46" s="30">
        <f t="shared" ref="I46:K53" si="18">I33/MAX($I$33:$K$33)</f>
        <v>1</v>
      </c>
      <c r="J46" s="31">
        <f t="shared" si="18"/>
        <v>0.90085941077581877</v>
      </c>
      <c r="K46" s="32">
        <f t="shared" si="18"/>
        <v>0.81416849024151949</v>
      </c>
      <c r="L46" s="31">
        <f t="shared" ref="L46:N53" si="19">L33/MAX($L$33:$N$33)</f>
        <v>1</v>
      </c>
      <c r="M46" s="31">
        <f t="shared" si="19"/>
        <v>0.94106084053519123</v>
      </c>
      <c r="N46" s="32">
        <f t="shared" si="19"/>
        <v>0.98992431051659813</v>
      </c>
      <c r="Q46" s="51">
        <v>130</v>
      </c>
      <c r="R46" s="30">
        <f>R33/MAX($R$33:$T$33)</f>
        <v>0.90977857079051316</v>
      </c>
      <c r="S46" s="31">
        <f t="shared" ref="S46:T46" si="20">S33/MAX($R$33:$T$33)</f>
        <v>1</v>
      </c>
      <c r="T46" s="32">
        <f t="shared" si="20"/>
        <v>0.9830959504349176</v>
      </c>
      <c r="U46" s="30">
        <f>U33/MAX($U$33:$W$33)</f>
        <v>0.96981258363272904</v>
      </c>
      <c r="V46" s="31">
        <f t="shared" ref="V46:W46" si="21">V33/MAX($U$33:$W$33)</f>
        <v>0.90081517898856633</v>
      </c>
      <c r="W46" s="32">
        <f t="shared" si="21"/>
        <v>1</v>
      </c>
      <c r="X46" s="30">
        <f>X33/MAX($X$33:$Z$33)</f>
        <v>0.8277704016466888</v>
      </c>
      <c r="Y46" s="31">
        <f t="shared" ref="Y46:Z46" si="22">Y33/MAX($X$33:$Z$33)</f>
        <v>0.86483119060919034</v>
      </c>
      <c r="Z46" s="32">
        <f t="shared" si="22"/>
        <v>1</v>
      </c>
      <c r="AA46" s="31">
        <f>AA33/MAX($AA$33:$AC$33)</f>
        <v>0.95063827190965744</v>
      </c>
      <c r="AB46" s="31">
        <f t="shared" ref="AB46:AC46" si="23">AB33/MAX($AA$33:$AC$33)</f>
        <v>0.97992216764033069</v>
      </c>
      <c r="AC46" s="32">
        <f t="shared" si="23"/>
        <v>1</v>
      </c>
    </row>
    <row r="47" spans="2:29" x14ac:dyDescent="0.3">
      <c r="B47" s="136">
        <v>43.333333333333336</v>
      </c>
      <c r="C47" s="33">
        <f t="shared" si="16"/>
        <v>0.97652249553411863</v>
      </c>
      <c r="D47" s="34">
        <f t="shared" si="16"/>
        <v>1.0272090569026548</v>
      </c>
      <c r="E47" s="35">
        <f t="shared" si="16"/>
        <v>0.89167015925047477</v>
      </c>
      <c r="F47" s="33">
        <f t="shared" si="17"/>
        <v>0.91915390842074074</v>
      </c>
      <c r="G47" s="34">
        <f t="shared" si="17"/>
        <v>0.89461274067506136</v>
      </c>
      <c r="H47" s="35">
        <f t="shared" si="17"/>
        <v>0.86203993691506875</v>
      </c>
      <c r="I47" s="33">
        <f t="shared" si="18"/>
        <v>0.93496811641445976</v>
      </c>
      <c r="J47" s="34">
        <f t="shared" si="18"/>
        <v>0.87976947277180451</v>
      </c>
      <c r="K47" s="35">
        <f t="shared" si="18"/>
        <v>0.90686714542190305</v>
      </c>
      <c r="L47" s="34">
        <f t="shared" si="19"/>
        <v>0.98001342767133193</v>
      </c>
      <c r="M47" s="34">
        <f t="shared" si="19"/>
        <v>1.0136496600318614</v>
      </c>
      <c r="N47" s="35">
        <f t="shared" si="19"/>
        <v>0.98993490844010779</v>
      </c>
      <c r="Q47" s="136">
        <v>43.333333333333336</v>
      </c>
      <c r="R47" s="33">
        <f t="shared" ref="R47:T47" si="24">R34/MAX($R$33:$T$33)</f>
        <v>0.67604894630784729</v>
      </c>
      <c r="S47" s="34">
        <f t="shared" si="24"/>
        <v>0.72076865493416631</v>
      </c>
      <c r="T47" s="35">
        <f t="shared" si="24"/>
        <v>0.7161718009518262</v>
      </c>
      <c r="U47" s="33">
        <f t="shared" ref="U47:W47" si="25">U34/MAX($U$33:$W$33)</f>
        <v>0.62764573530273715</v>
      </c>
      <c r="V47" s="34">
        <f t="shared" si="25"/>
        <v>0.62959925582599574</v>
      </c>
      <c r="W47" s="35">
        <f t="shared" si="25"/>
        <v>0.6535586107021506</v>
      </c>
      <c r="X47" s="33">
        <f t="shared" ref="X47:Z47" si="26">X34/MAX($X$33:$Z$33)</f>
        <v>0.60261754760107789</v>
      </c>
      <c r="Y47" s="34">
        <f t="shared" si="26"/>
        <v>0.61722874902857627</v>
      </c>
      <c r="Z47" s="35">
        <f t="shared" si="26"/>
        <v>0.63609327279562156</v>
      </c>
      <c r="AA47" s="34">
        <f t="shared" ref="AA47:AC47" si="27">AA34/MAX($AA$33:$AC$33)</f>
        <v>0.65573523029605452</v>
      </c>
      <c r="AB47" s="34">
        <f t="shared" si="27"/>
        <v>0.69707283866575909</v>
      </c>
      <c r="AC47" s="35">
        <f t="shared" si="27"/>
        <v>0.78682648146073708</v>
      </c>
    </row>
    <row r="48" spans="2:29" x14ac:dyDescent="0.3">
      <c r="B48" s="136">
        <v>14.433333333333332</v>
      </c>
      <c r="C48" s="33">
        <f t="shared" si="16"/>
        <v>1.0134715260124834</v>
      </c>
      <c r="D48" s="34">
        <f t="shared" si="16"/>
        <v>0.97334028909111603</v>
      </c>
      <c r="E48" s="35">
        <f t="shared" si="16"/>
        <v>0.93475021401431257</v>
      </c>
      <c r="F48" s="33">
        <f t="shared" si="17"/>
        <v>0.87371977994109051</v>
      </c>
      <c r="G48" s="34">
        <f t="shared" si="17"/>
        <v>0.89470697244429587</v>
      </c>
      <c r="H48" s="35">
        <f t="shared" si="17"/>
        <v>0.87964922822014946</v>
      </c>
      <c r="I48" s="33">
        <f t="shared" si="18"/>
        <v>0.82238224523768988</v>
      </c>
      <c r="J48" s="34">
        <f t="shared" si="18"/>
        <v>0.91928994242514483</v>
      </c>
      <c r="K48" s="35">
        <f t="shared" si="18"/>
        <v>0.83638536950093934</v>
      </c>
      <c r="L48" s="34">
        <f t="shared" si="19"/>
        <v>1.0067508947180592</v>
      </c>
      <c r="M48" s="34">
        <f t="shared" si="19"/>
        <v>1.0308173659823852</v>
      </c>
      <c r="N48" s="35">
        <f t="shared" si="19"/>
        <v>0.88564656000370101</v>
      </c>
      <c r="Q48" s="136">
        <v>14.433333333333332</v>
      </c>
      <c r="R48" s="33">
        <f t="shared" ref="R48:T48" si="28">R35/MAX($R$33:$T$33)</f>
        <v>0.49423059368613426</v>
      </c>
      <c r="S48" s="34">
        <f t="shared" si="28"/>
        <v>0.49064659886701956</v>
      </c>
      <c r="T48" s="35">
        <f t="shared" si="28"/>
        <v>0.50425188534211673</v>
      </c>
      <c r="U48" s="33">
        <f t="shared" ref="U48:W48" si="29">U35/MAX($U$33:$W$33)</f>
        <v>0.42315962812538921</v>
      </c>
      <c r="V48" s="34">
        <f t="shared" si="29"/>
        <v>0.41735903184268164</v>
      </c>
      <c r="W48" s="35">
        <f t="shared" si="29"/>
        <v>0.44339265565735886</v>
      </c>
      <c r="X48" s="33">
        <f t="shared" ref="X48:Z48" si="30">X35/MAX($X$33:$Z$33)</f>
        <v>0.37587254946069515</v>
      </c>
      <c r="Y48" s="34">
        <f t="shared" si="30"/>
        <v>0.43010583393246488</v>
      </c>
      <c r="Z48" s="35">
        <f t="shared" si="30"/>
        <v>0.44352401018133986</v>
      </c>
      <c r="AA48" s="34">
        <f t="shared" ref="AA48:AC48" si="31">AA35/MAX($AA$33:$AC$33)</f>
        <v>0.51614626815829023</v>
      </c>
      <c r="AB48" s="34">
        <f t="shared" si="31"/>
        <v>0.52141581636251311</v>
      </c>
      <c r="AC48" s="35">
        <f t="shared" si="31"/>
        <v>0.55968149955647684</v>
      </c>
    </row>
    <row r="49" spans="2:29" x14ac:dyDescent="0.3">
      <c r="B49" s="51">
        <v>4.8</v>
      </c>
      <c r="C49" s="33">
        <f t="shared" si="16"/>
        <v>1.0554892111218075</v>
      </c>
      <c r="D49" s="34">
        <f t="shared" si="16"/>
        <v>0.96352233755833849</v>
      </c>
      <c r="E49" s="35">
        <f t="shared" si="16"/>
        <v>0.864934625402354</v>
      </c>
      <c r="F49" s="33">
        <f t="shared" si="17"/>
        <v>0.79509542992403559</v>
      </c>
      <c r="G49" s="34">
        <f t="shared" si="17"/>
        <v>0.84482905611215875</v>
      </c>
      <c r="H49" s="35">
        <f t="shared" si="17"/>
        <v>0.78174692454526695</v>
      </c>
      <c r="I49" s="33">
        <f t="shared" si="18"/>
        <v>0.7951923276094206</v>
      </c>
      <c r="J49" s="34">
        <f t="shared" si="18"/>
        <v>0.76622576696334932</v>
      </c>
      <c r="K49" s="35">
        <f t="shared" si="18"/>
        <v>0.73572878130755104</v>
      </c>
      <c r="L49" s="34">
        <f t="shared" si="19"/>
        <v>0.78965437985131315</v>
      </c>
      <c r="M49" s="34">
        <f t="shared" si="19"/>
        <v>0.82226485582255748</v>
      </c>
      <c r="N49" s="35">
        <f t="shared" si="19"/>
        <v>0.76865481606482489</v>
      </c>
      <c r="Q49" s="51">
        <v>4.8</v>
      </c>
      <c r="R49" s="33">
        <f t="shared" ref="R49:T49" si="32">R36/MAX($R$33:$T$33)</f>
        <v>0.36112371709068286</v>
      </c>
      <c r="S49" s="34">
        <f t="shared" si="32"/>
        <v>0.4215771890822268</v>
      </c>
      <c r="T49" s="35">
        <f t="shared" si="32"/>
        <v>0.43165164396838296</v>
      </c>
      <c r="U49" s="33">
        <f t="shared" ref="U49:W49" si="33">U36/MAX($U$33:$W$33)</f>
        <v>0.30604479014882008</v>
      </c>
      <c r="V49" s="34">
        <f t="shared" si="33"/>
        <v>0.31544632776050574</v>
      </c>
      <c r="W49" s="35">
        <f t="shared" si="33"/>
        <v>0.32070457753862691</v>
      </c>
      <c r="X49" s="33">
        <f t="shared" ref="X49:Z49" si="34">X36/MAX($X$33:$Z$33)</f>
        <v>0.28037501963085537</v>
      </c>
      <c r="Y49" s="34">
        <f t="shared" si="34"/>
        <v>0.32179283053391128</v>
      </c>
      <c r="Z49" s="35">
        <f t="shared" si="34"/>
        <v>0.30497733188248433</v>
      </c>
      <c r="AA49" s="34">
        <f t="shared" ref="AA49:AC49" si="35">AA36/MAX($AA$33:$AC$33)</f>
        <v>0.39269345590800508</v>
      </c>
      <c r="AB49" s="34">
        <f t="shared" si="35"/>
        <v>0.4274228014291494</v>
      </c>
      <c r="AC49" s="35">
        <f t="shared" si="35"/>
        <v>0.44338915129715212</v>
      </c>
    </row>
    <row r="50" spans="2:29" x14ac:dyDescent="0.3">
      <c r="B50" s="51">
        <v>1.5999999999999999</v>
      </c>
      <c r="C50" s="33">
        <f t="shared" si="16"/>
        <v>0.76607269866467487</v>
      </c>
      <c r="D50" s="34">
        <f t="shared" si="16"/>
        <v>0.76606965434277041</v>
      </c>
      <c r="E50" s="35">
        <f t="shared" si="16"/>
        <v>0.75330554356733459</v>
      </c>
      <c r="F50" s="33">
        <f t="shared" si="17"/>
        <v>0.65377288267617628</v>
      </c>
      <c r="G50" s="34">
        <f t="shared" si="17"/>
        <v>0.70890330157893078</v>
      </c>
      <c r="H50" s="35">
        <f t="shared" si="17"/>
        <v>0.65384795294257392</v>
      </c>
      <c r="I50" s="33">
        <f t="shared" si="18"/>
        <v>0.58700808819280847</v>
      </c>
      <c r="J50" s="34">
        <f t="shared" si="18"/>
        <v>0.61115552644116256</v>
      </c>
      <c r="K50" s="35">
        <f t="shared" si="18"/>
        <v>0.57911030945706277</v>
      </c>
      <c r="L50" s="34">
        <f t="shared" si="19"/>
        <v>0.57904282564674447</v>
      </c>
      <c r="M50" s="34">
        <f t="shared" si="19"/>
        <v>0.52857751316278345</v>
      </c>
      <c r="N50" s="35">
        <f t="shared" si="19"/>
        <v>0.53577276884014691</v>
      </c>
      <c r="Q50" s="51">
        <v>1.5999999999999999</v>
      </c>
      <c r="R50" s="33">
        <f t="shared" ref="R50:T50" si="36">R37/MAX($R$33:$T$33)</f>
        <v>0.36115325993870567</v>
      </c>
      <c r="S50" s="34">
        <f t="shared" si="36"/>
        <v>0.3537665107802454</v>
      </c>
      <c r="T50" s="35">
        <f t="shared" si="36"/>
        <v>0.38603799277753614</v>
      </c>
      <c r="U50" s="33">
        <f t="shared" ref="U50:W50" si="37">U37/MAX($U$33:$W$33)</f>
        <v>0.27293015809554816</v>
      </c>
      <c r="V50" s="34">
        <f t="shared" si="37"/>
        <v>0.27100500099928099</v>
      </c>
      <c r="W50" s="35">
        <f t="shared" si="37"/>
        <v>0.2849637117510857</v>
      </c>
      <c r="X50" s="33">
        <f t="shared" ref="X50:Z50" si="38">X37/MAX($X$33:$Z$33)</f>
        <v>0.23996750934535332</v>
      </c>
      <c r="Y50" s="34">
        <f t="shared" si="38"/>
        <v>0.27455513707867463</v>
      </c>
      <c r="Z50" s="35">
        <f t="shared" si="38"/>
        <v>0.30191434401057432</v>
      </c>
      <c r="AA50" s="34">
        <f t="shared" ref="AA50:AC50" si="39">AA37/MAX($AA$33:$AC$33)</f>
        <v>0.33528744241956676</v>
      </c>
      <c r="AB50" s="34">
        <f t="shared" si="39"/>
        <v>0.36605992169184887</v>
      </c>
      <c r="AC50" s="35">
        <f t="shared" si="39"/>
        <v>0.36979211943135654</v>
      </c>
    </row>
    <row r="51" spans="2:29" x14ac:dyDescent="0.3">
      <c r="B51" s="136">
        <v>0.53333333333333333</v>
      </c>
      <c r="C51" s="33">
        <f t="shared" si="16"/>
        <v>0.57123836799002148</v>
      </c>
      <c r="D51" s="34">
        <f t="shared" si="16"/>
        <v>0.60087808835788681</v>
      </c>
      <c r="E51" s="35">
        <f t="shared" si="16"/>
        <v>0.57906218117708441</v>
      </c>
      <c r="F51" s="33">
        <f t="shared" si="17"/>
        <v>0.45419533623485409</v>
      </c>
      <c r="G51" s="34">
        <f t="shared" si="17"/>
        <v>0.46664402037000641</v>
      </c>
      <c r="H51" s="35">
        <f t="shared" si="17"/>
        <v>0.45574677945472619</v>
      </c>
      <c r="I51" s="33">
        <f t="shared" si="18"/>
        <v>0.40098437781540919</v>
      </c>
      <c r="J51" s="34">
        <f t="shared" si="18"/>
        <v>0.42744986858884582</v>
      </c>
      <c r="K51" s="35">
        <f t="shared" si="18"/>
        <v>0.4077452779079172</v>
      </c>
      <c r="L51" s="34">
        <f t="shared" si="19"/>
        <v>0.35746182519152009</v>
      </c>
      <c r="M51" s="34">
        <f t="shared" si="19"/>
        <v>0.37471668474017134</v>
      </c>
      <c r="N51" s="35">
        <f t="shared" si="19"/>
        <v>0.34674963397706488</v>
      </c>
      <c r="Q51" s="136">
        <v>0.53333333333333333</v>
      </c>
      <c r="R51" s="33">
        <f t="shared" ref="R51:T51" si="40">R38/MAX($R$33:$T$33)</f>
        <v>0.35014528958553603</v>
      </c>
      <c r="S51" s="34">
        <f t="shared" si="40"/>
        <v>0.34920900748987382</v>
      </c>
      <c r="T51" s="35">
        <f t="shared" si="40"/>
        <v>0.35364803191119676</v>
      </c>
      <c r="U51" s="33">
        <f t="shared" ref="U51:W51" si="41">U38/MAX($U$33:$W$33)</f>
        <v>0.2400799151329735</v>
      </c>
      <c r="V51" s="34">
        <f t="shared" si="41"/>
        <v>0.25687830622035751</v>
      </c>
      <c r="W51" s="35">
        <f t="shared" si="41"/>
        <v>0.23295225701424713</v>
      </c>
      <c r="X51" s="33">
        <f t="shared" ref="X51:Z51" si="42">X38/MAX($X$33:$Z$33)</f>
        <v>0.22750206535882284</v>
      </c>
      <c r="Y51" s="34">
        <f t="shared" si="42"/>
        <v>0.26663703833613678</v>
      </c>
      <c r="Z51" s="35">
        <f t="shared" si="42"/>
        <v>0.26728982829679204</v>
      </c>
      <c r="AA51" s="34">
        <f t="shared" ref="AA51:AC51" si="43">AA38/MAX($AA$33:$AC$33)</f>
        <v>0.29579875490667201</v>
      </c>
      <c r="AB51" s="34">
        <f t="shared" si="43"/>
        <v>0.34902711823379062</v>
      </c>
      <c r="AC51" s="35">
        <f t="shared" si="43"/>
        <v>0.40618026625034998</v>
      </c>
    </row>
    <row r="52" spans="2:29" x14ac:dyDescent="0.3">
      <c r="B52" s="136">
        <v>0.16666666666666666</v>
      </c>
      <c r="C52" s="33">
        <f t="shared" si="16"/>
        <v>0.34440923896392134</v>
      </c>
      <c r="D52" s="34">
        <f t="shared" si="16"/>
        <v>0.3995192478144548</v>
      </c>
      <c r="E52" s="35">
        <f t="shared" si="16"/>
        <v>0.40084053869078762</v>
      </c>
      <c r="F52" s="33">
        <f t="shared" si="17"/>
        <v>0.28419826958391586</v>
      </c>
      <c r="G52" s="34">
        <f t="shared" si="17"/>
        <v>0.29294035051027895</v>
      </c>
      <c r="H52" s="35">
        <f t="shared" si="17"/>
        <v>0.30093907714515011</v>
      </c>
      <c r="I52" s="33">
        <f t="shared" si="18"/>
        <v>0.26748086413801891</v>
      </c>
      <c r="J52" s="34">
        <f t="shared" si="18"/>
        <v>0.25599352792492736</v>
      </c>
      <c r="K52" s="35">
        <f t="shared" si="18"/>
        <v>0.22292839981245985</v>
      </c>
      <c r="L52" s="34">
        <f t="shared" si="19"/>
        <v>0.27283856228221265</v>
      </c>
      <c r="M52" s="34">
        <f t="shared" si="19"/>
        <v>0.22368497412512561</v>
      </c>
      <c r="N52" s="35">
        <f t="shared" si="19"/>
        <v>0.20907938807080709</v>
      </c>
      <c r="Q52" s="136">
        <v>0.16666666666666666</v>
      </c>
      <c r="R52" s="33">
        <f t="shared" ref="R52:T52" si="44">R39/MAX($R$33:$T$33)</f>
        <v>0.28322091069576477</v>
      </c>
      <c r="S52" s="34">
        <f t="shared" si="44"/>
        <v>0.32295061262865604</v>
      </c>
      <c r="T52" s="35">
        <f t="shared" si="44"/>
        <v>0.3341754177893827</v>
      </c>
      <c r="U52" s="33">
        <f t="shared" ref="U52:W52" si="45">U39/MAX($U$33:$W$33)</f>
        <v>0.20685109615527622</v>
      </c>
      <c r="V52" s="34">
        <f t="shared" si="45"/>
        <v>0.23278978932825831</v>
      </c>
      <c r="W52" s="35">
        <f t="shared" si="45"/>
        <v>0.24171008131708838</v>
      </c>
      <c r="X52" s="33">
        <f t="shared" ref="X52:Z52" si="46">X39/MAX($X$33:$Z$33)</f>
        <v>0.23212400348123682</v>
      </c>
      <c r="Y52" s="34">
        <f t="shared" si="46"/>
        <v>0.21195585955028826</v>
      </c>
      <c r="Z52" s="35">
        <f t="shared" si="46"/>
        <v>0.25245058195888342</v>
      </c>
      <c r="AA52" s="34">
        <f t="shared" ref="AA52:AC52" si="47">AA39/MAX($AA$33:$AC$33)</f>
        <v>0.31032507581846197</v>
      </c>
      <c r="AB52" s="34">
        <f t="shared" si="47"/>
        <v>0.37454199408509936</v>
      </c>
      <c r="AC52" s="35">
        <f t="shared" si="47"/>
        <v>0.37712811420016884</v>
      </c>
    </row>
    <row r="53" spans="2:29" x14ac:dyDescent="0.3">
      <c r="B53" s="137">
        <v>6.6666666666666666E-2</v>
      </c>
      <c r="C53" s="36">
        <f t="shared" si="16"/>
        <v>0.27017113084962424</v>
      </c>
      <c r="D53" s="37">
        <f t="shared" si="16"/>
        <v>0.2214017264180034</v>
      </c>
      <c r="E53" s="38">
        <f t="shared" si="16"/>
        <v>0.28706581139222737</v>
      </c>
      <c r="F53" s="36">
        <f t="shared" si="17"/>
        <v>0.17194693025233093</v>
      </c>
      <c r="G53" s="37">
        <f t="shared" si="17"/>
        <v>0.17785407627846772</v>
      </c>
      <c r="H53" s="38">
        <f t="shared" si="17"/>
        <v>0.17364787391847533</v>
      </c>
      <c r="I53" s="36">
        <f t="shared" si="18"/>
        <v>0.14872087027232486</v>
      </c>
      <c r="J53" s="37">
        <f t="shared" si="18"/>
        <v>0.15436069415941195</v>
      </c>
      <c r="K53" s="38">
        <f t="shared" si="18"/>
        <v>0.148751733545613</v>
      </c>
      <c r="L53" s="37">
        <f t="shared" si="19"/>
        <v>0.16456790171832705</v>
      </c>
      <c r="M53" s="37">
        <f t="shared" si="19"/>
        <v>0.14871290493181041</v>
      </c>
      <c r="N53" s="38">
        <f t="shared" si="19"/>
        <v>0.12779261465026917</v>
      </c>
      <c r="Q53" s="137">
        <v>6.6666666666666666E-2</v>
      </c>
      <c r="R53" s="36">
        <f t="shared" ref="R53:T53" si="48">R40/MAX($R$33:$T$33)</f>
        <v>0.27749211034823629</v>
      </c>
      <c r="S53" s="37">
        <f t="shared" si="48"/>
        <v>0.26392293615992818</v>
      </c>
      <c r="T53" s="38">
        <f t="shared" si="48"/>
        <v>0.37093725951232159</v>
      </c>
      <c r="U53" s="36">
        <f t="shared" ref="U53:W53" si="49">U40/MAX($U$33:$W$33)</f>
        <v>0.20629992863918031</v>
      </c>
      <c r="V53" s="37">
        <f t="shared" si="49"/>
        <v>0.20283113407949716</v>
      </c>
      <c r="W53" s="38">
        <f t="shared" si="49"/>
        <v>0.24902676002614474</v>
      </c>
      <c r="X53" s="36">
        <f t="shared" ref="X53:Z53" si="50">X40/MAX($X$33:$Z$33)</f>
        <v>0.22737433997829221</v>
      </c>
      <c r="Y53" s="37">
        <f t="shared" si="50"/>
        <v>0.23445931635869727</v>
      </c>
      <c r="Z53" s="38">
        <f t="shared" si="50"/>
        <v>0.22674206260284102</v>
      </c>
      <c r="AA53" s="37">
        <f t="shared" ref="AA53:AC53" si="51">AA40/MAX($AA$33:$AC$33)</f>
        <v>0.26030573628630421</v>
      </c>
      <c r="AB53" s="37">
        <f t="shared" si="51"/>
        <v>0.38379018064300013</v>
      </c>
      <c r="AC53" s="38">
        <f t="shared" si="51"/>
        <v>0.41592627613078492</v>
      </c>
    </row>
    <row r="55" spans="2:29" s="91" customFormat="1" x14ac:dyDescent="0.3">
      <c r="P55" s="128"/>
    </row>
    <row r="57" spans="2:29" x14ac:dyDescent="0.3">
      <c r="B57" s="9" t="s">
        <v>119</v>
      </c>
      <c r="Q57" s="9" t="s">
        <v>120</v>
      </c>
    </row>
    <row r="58" spans="2:29" s="9" customFormat="1" ht="144" x14ac:dyDescent="0.3">
      <c r="B58" s="15" t="s">
        <v>12</v>
      </c>
      <c r="C58" s="16" t="s">
        <v>13</v>
      </c>
      <c r="D58" s="16" t="s">
        <v>0</v>
      </c>
      <c r="E58" s="16" t="s">
        <v>14</v>
      </c>
      <c r="F58" s="16" t="s">
        <v>15</v>
      </c>
      <c r="G58" s="16" t="s">
        <v>16</v>
      </c>
      <c r="H58" s="16" t="s">
        <v>8</v>
      </c>
      <c r="I58" s="16" t="s">
        <v>17</v>
      </c>
      <c r="J58" s="16" t="s">
        <v>18</v>
      </c>
      <c r="P58" s="23"/>
      <c r="Q58" s="15" t="s">
        <v>12</v>
      </c>
      <c r="R58" s="16" t="s">
        <v>13</v>
      </c>
      <c r="S58" s="16" t="s">
        <v>0</v>
      </c>
      <c r="T58" s="16" t="s">
        <v>14</v>
      </c>
      <c r="U58" s="16" t="s">
        <v>15</v>
      </c>
      <c r="V58" s="16" t="s">
        <v>16</v>
      </c>
      <c r="W58" s="16" t="s">
        <v>8</v>
      </c>
      <c r="X58" s="16" t="s">
        <v>17</v>
      </c>
      <c r="Y58" s="16" t="s">
        <v>18</v>
      </c>
    </row>
    <row r="59" spans="2:29" x14ac:dyDescent="0.3">
      <c r="B59" s="15" t="s">
        <v>19</v>
      </c>
      <c r="C59" s="15">
        <v>4222</v>
      </c>
      <c r="D59" s="15">
        <v>6349</v>
      </c>
      <c r="E59" s="15">
        <v>210</v>
      </c>
      <c r="F59" s="15">
        <v>9712</v>
      </c>
      <c r="G59" s="15">
        <v>233</v>
      </c>
      <c r="H59" s="15">
        <v>13516</v>
      </c>
      <c r="I59" s="15">
        <v>43260</v>
      </c>
      <c r="J59" s="15">
        <v>94489</v>
      </c>
      <c r="Q59" s="15" t="s">
        <v>19</v>
      </c>
      <c r="R59" s="15">
        <v>2209</v>
      </c>
      <c r="S59" s="15">
        <v>3159</v>
      </c>
      <c r="T59" s="15">
        <v>217</v>
      </c>
      <c r="U59" s="15">
        <v>1582</v>
      </c>
      <c r="V59" s="15">
        <v>217</v>
      </c>
      <c r="W59" s="15">
        <v>2779</v>
      </c>
      <c r="X59" s="15">
        <v>53198</v>
      </c>
      <c r="Y59" s="15">
        <v>49870</v>
      </c>
    </row>
    <row r="60" spans="2:29" x14ac:dyDescent="0.3">
      <c r="B60" s="15" t="s">
        <v>20</v>
      </c>
      <c r="C60" s="15">
        <v>3391</v>
      </c>
      <c r="D60" s="15">
        <v>5492</v>
      </c>
      <c r="E60" s="15">
        <v>221</v>
      </c>
      <c r="F60" s="15">
        <v>8040</v>
      </c>
      <c r="G60" s="15">
        <v>227</v>
      </c>
      <c r="H60" s="15">
        <v>11535</v>
      </c>
      <c r="I60" s="15">
        <v>44235</v>
      </c>
      <c r="J60" s="15">
        <v>90657</v>
      </c>
      <c r="Q60" s="15" t="s">
        <v>20</v>
      </c>
      <c r="R60" s="15">
        <v>1848</v>
      </c>
      <c r="S60" s="15">
        <v>2723</v>
      </c>
      <c r="T60" s="15">
        <v>220</v>
      </c>
      <c r="U60" s="15">
        <v>1420</v>
      </c>
      <c r="V60" s="15">
        <v>218</v>
      </c>
      <c r="W60" s="15">
        <v>2633</v>
      </c>
      <c r="X60" s="15">
        <v>45022</v>
      </c>
      <c r="Y60" s="15">
        <v>41717</v>
      </c>
    </row>
    <row r="61" spans="2:29" x14ac:dyDescent="0.3">
      <c r="B61" s="15" t="s">
        <v>21</v>
      </c>
      <c r="C61" s="15">
        <v>3116</v>
      </c>
      <c r="D61" s="15">
        <v>5719</v>
      </c>
      <c r="E61" s="15">
        <v>208</v>
      </c>
      <c r="F61" s="15">
        <v>7145</v>
      </c>
      <c r="G61" s="15">
        <v>217</v>
      </c>
      <c r="H61" s="15">
        <v>10531</v>
      </c>
      <c r="I61" s="15">
        <v>40856</v>
      </c>
      <c r="J61" s="15">
        <v>89871</v>
      </c>
      <c r="Q61" s="15" t="s">
        <v>21</v>
      </c>
      <c r="R61" s="15">
        <v>1786</v>
      </c>
      <c r="S61" s="15">
        <v>2571</v>
      </c>
      <c r="T61" s="15">
        <v>228</v>
      </c>
      <c r="U61" s="15">
        <v>1454</v>
      </c>
      <c r="V61" s="15">
        <v>223</v>
      </c>
      <c r="W61" s="15">
        <v>2444</v>
      </c>
      <c r="X61" s="15">
        <v>47557</v>
      </c>
      <c r="Y61" s="15">
        <v>42857</v>
      </c>
    </row>
    <row r="62" spans="2:29" x14ac:dyDescent="0.3">
      <c r="B62" s="15" t="s">
        <v>22</v>
      </c>
      <c r="C62" s="15">
        <v>3095</v>
      </c>
      <c r="D62" s="15">
        <v>4881</v>
      </c>
      <c r="E62" s="15">
        <v>206</v>
      </c>
      <c r="F62" s="15">
        <v>7267</v>
      </c>
      <c r="G62" s="15">
        <v>223</v>
      </c>
      <c r="H62" s="15">
        <v>11077</v>
      </c>
      <c r="I62" s="15">
        <v>40489</v>
      </c>
      <c r="J62" s="15">
        <v>103648</v>
      </c>
      <c r="Q62" s="15" t="s">
        <v>22</v>
      </c>
      <c r="R62" s="15">
        <v>1983</v>
      </c>
      <c r="S62" s="15">
        <v>2855</v>
      </c>
      <c r="T62" s="15">
        <v>209</v>
      </c>
      <c r="U62" s="15">
        <v>2340</v>
      </c>
      <c r="V62" s="15">
        <v>221</v>
      </c>
      <c r="W62" s="15">
        <v>3777</v>
      </c>
      <c r="X62" s="15">
        <v>46869</v>
      </c>
      <c r="Y62" s="15">
        <v>74292</v>
      </c>
    </row>
    <row r="63" spans="2:29" x14ac:dyDescent="0.3">
      <c r="B63" s="15" t="s">
        <v>23</v>
      </c>
      <c r="C63" s="15">
        <v>2580</v>
      </c>
      <c r="D63" s="15">
        <v>4041</v>
      </c>
      <c r="E63" s="15">
        <v>216</v>
      </c>
      <c r="F63" s="15">
        <v>6139</v>
      </c>
      <c r="G63" s="15">
        <v>233</v>
      </c>
      <c r="H63" s="15">
        <v>9109</v>
      </c>
      <c r="I63" s="15">
        <v>38532</v>
      </c>
      <c r="J63" s="15">
        <v>98024</v>
      </c>
      <c r="Q63" s="15" t="s">
        <v>23</v>
      </c>
      <c r="R63" s="15">
        <v>1642</v>
      </c>
      <c r="S63" s="15">
        <v>2172</v>
      </c>
      <c r="T63" s="15">
        <v>236</v>
      </c>
      <c r="U63" s="15">
        <v>1811</v>
      </c>
      <c r="V63" s="15">
        <v>234</v>
      </c>
      <c r="W63" s="15">
        <v>2669</v>
      </c>
      <c r="X63" s="15">
        <v>48968</v>
      </c>
      <c r="Y63" s="15">
        <v>52635</v>
      </c>
    </row>
    <row r="64" spans="2:29" x14ac:dyDescent="0.3">
      <c r="B64" s="15" t="s">
        <v>24</v>
      </c>
      <c r="C64" s="15">
        <v>2642</v>
      </c>
      <c r="D64" s="15">
        <v>4547</v>
      </c>
      <c r="E64" s="15">
        <v>204</v>
      </c>
      <c r="F64" s="15">
        <v>6634</v>
      </c>
      <c r="G64" s="15">
        <v>222</v>
      </c>
      <c r="H64" s="15">
        <v>11266</v>
      </c>
      <c r="I64" s="15">
        <v>35090</v>
      </c>
      <c r="J64" s="15">
        <v>95528</v>
      </c>
      <c r="Q64" s="15" t="s">
        <v>24</v>
      </c>
      <c r="R64" s="15">
        <v>1593</v>
      </c>
      <c r="S64" s="15">
        <v>2436</v>
      </c>
      <c r="T64" s="15">
        <v>216</v>
      </c>
      <c r="U64" s="15">
        <v>2051</v>
      </c>
      <c r="V64" s="15">
        <v>224</v>
      </c>
      <c r="W64" s="15">
        <v>3323</v>
      </c>
      <c r="X64" s="15">
        <v>41261</v>
      </c>
      <c r="Y64" s="15">
        <v>56986</v>
      </c>
    </row>
    <row r="65" spans="2:25" x14ac:dyDescent="0.3">
      <c r="B65" s="15" t="s">
        <v>25</v>
      </c>
      <c r="C65" s="15">
        <v>2528</v>
      </c>
      <c r="D65" s="15">
        <v>4041</v>
      </c>
      <c r="E65" s="15">
        <v>197</v>
      </c>
      <c r="F65" s="15">
        <v>7316</v>
      </c>
      <c r="G65" s="15">
        <v>215</v>
      </c>
      <c r="H65" s="15">
        <v>10495</v>
      </c>
      <c r="I65" s="15">
        <v>36501</v>
      </c>
      <c r="J65" s="15">
        <v>102472</v>
      </c>
      <c r="Q65" s="15" t="s">
        <v>25</v>
      </c>
      <c r="R65" s="15">
        <v>2024</v>
      </c>
      <c r="S65" s="15">
        <v>2807</v>
      </c>
      <c r="T65" s="15">
        <v>233</v>
      </c>
      <c r="U65" s="15">
        <v>1848</v>
      </c>
      <c r="V65" s="15">
        <v>231</v>
      </c>
      <c r="W65" s="15">
        <v>2963</v>
      </c>
      <c r="X65" s="15">
        <v>51022</v>
      </c>
      <c r="Y65" s="15">
        <v>61466</v>
      </c>
    </row>
    <row r="66" spans="2:25" x14ac:dyDescent="0.3">
      <c r="B66" s="15" t="s">
        <v>26</v>
      </c>
      <c r="C66" s="15">
        <v>2864</v>
      </c>
      <c r="D66" s="15">
        <v>4381</v>
      </c>
      <c r="E66" s="15">
        <v>229</v>
      </c>
      <c r="F66" s="15">
        <v>7097</v>
      </c>
      <c r="G66" s="15">
        <v>234</v>
      </c>
      <c r="H66" s="15">
        <v>10250</v>
      </c>
      <c r="I66" s="15">
        <v>40379</v>
      </c>
      <c r="J66" s="15">
        <v>95787</v>
      </c>
      <c r="Q66" s="15" t="s">
        <v>26</v>
      </c>
      <c r="R66" s="15">
        <v>1556</v>
      </c>
      <c r="S66" s="15">
        <v>2363</v>
      </c>
      <c r="T66" s="15">
        <v>234</v>
      </c>
      <c r="U66" s="15">
        <v>1524</v>
      </c>
      <c r="V66" s="15">
        <v>227</v>
      </c>
      <c r="W66" s="15">
        <v>2606</v>
      </c>
      <c r="X66" s="15">
        <v>48889</v>
      </c>
      <c r="Y66" s="15">
        <v>57059</v>
      </c>
    </row>
    <row r="67" spans="2:25" x14ac:dyDescent="0.3">
      <c r="B67" s="15" t="s">
        <v>27</v>
      </c>
      <c r="C67" s="15">
        <v>3013</v>
      </c>
      <c r="D67" s="15">
        <v>5310</v>
      </c>
      <c r="E67" s="15">
        <v>209</v>
      </c>
      <c r="F67" s="15">
        <v>7826</v>
      </c>
      <c r="G67" s="15">
        <v>220</v>
      </c>
      <c r="H67" s="15">
        <v>11228</v>
      </c>
      <c r="I67" s="15">
        <v>40826</v>
      </c>
      <c r="J67" s="15">
        <v>102873</v>
      </c>
      <c r="Q67" s="15" t="s">
        <v>27</v>
      </c>
      <c r="R67" s="15">
        <v>1449</v>
      </c>
      <c r="S67" s="15">
        <v>2093</v>
      </c>
      <c r="T67" s="15">
        <v>229</v>
      </c>
      <c r="U67" s="15">
        <v>1620</v>
      </c>
      <c r="V67" s="15">
        <v>226</v>
      </c>
      <c r="W67" s="15">
        <v>2669</v>
      </c>
      <c r="X67" s="15">
        <v>36273</v>
      </c>
      <c r="Y67" s="15">
        <v>51036</v>
      </c>
    </row>
    <row r="68" spans="2:25" x14ac:dyDescent="0.3">
      <c r="B68" s="15" t="s">
        <v>28</v>
      </c>
      <c r="C68" s="15">
        <v>3212</v>
      </c>
      <c r="D68" s="15">
        <v>4864</v>
      </c>
      <c r="E68" s="15">
        <v>227</v>
      </c>
      <c r="F68" s="15">
        <v>8344</v>
      </c>
      <c r="G68" s="15">
        <v>234</v>
      </c>
      <c r="H68" s="15">
        <v>11457</v>
      </c>
      <c r="I68" s="15">
        <v>40476</v>
      </c>
      <c r="J68" s="15">
        <v>100315</v>
      </c>
      <c r="Q68" s="15" t="s">
        <v>28</v>
      </c>
      <c r="R68" s="15">
        <v>2347</v>
      </c>
      <c r="S68" s="15">
        <v>3191</v>
      </c>
      <c r="T68" s="15">
        <v>223</v>
      </c>
      <c r="U68" s="15">
        <v>1519</v>
      </c>
      <c r="V68" s="15">
        <v>216</v>
      </c>
      <c r="W68" s="15">
        <v>2678</v>
      </c>
      <c r="X68" s="15">
        <v>52563</v>
      </c>
      <c r="Y68" s="15">
        <v>44019</v>
      </c>
    </row>
    <row r="69" spans="2:25" x14ac:dyDescent="0.3">
      <c r="B69" s="15" t="s">
        <v>29</v>
      </c>
      <c r="C69" s="15">
        <v>2589</v>
      </c>
      <c r="D69" s="15">
        <v>4279</v>
      </c>
      <c r="E69" s="15">
        <v>212</v>
      </c>
      <c r="F69" s="15">
        <v>6862</v>
      </c>
      <c r="G69" s="15">
        <v>217</v>
      </c>
      <c r="H69" s="15">
        <v>9485</v>
      </c>
      <c r="I69" s="15">
        <v>40475</v>
      </c>
      <c r="J69" s="15">
        <v>97883</v>
      </c>
      <c r="Q69" s="15" t="s">
        <v>29</v>
      </c>
      <c r="R69" s="15">
        <v>1963</v>
      </c>
      <c r="S69" s="15">
        <v>2913</v>
      </c>
      <c r="T69" s="15">
        <v>231</v>
      </c>
      <c r="U69" s="15">
        <v>1350</v>
      </c>
      <c r="V69" s="15">
        <v>231</v>
      </c>
      <c r="W69" s="15">
        <v>2520</v>
      </c>
      <c r="X69" s="15">
        <v>49540</v>
      </c>
      <c r="Y69" s="15">
        <v>47623</v>
      </c>
    </row>
    <row r="70" spans="2:25" x14ac:dyDescent="0.3">
      <c r="B70" s="15" t="s">
        <v>30</v>
      </c>
      <c r="C70" s="15">
        <v>2845</v>
      </c>
      <c r="D70" s="15">
        <v>4799</v>
      </c>
      <c r="E70" s="15">
        <v>216</v>
      </c>
      <c r="F70" s="15">
        <v>7721</v>
      </c>
      <c r="G70" s="15">
        <v>234</v>
      </c>
      <c r="H70" s="15">
        <v>11190</v>
      </c>
      <c r="I70" s="15">
        <v>41516</v>
      </c>
      <c r="J70" s="15">
        <v>100599</v>
      </c>
      <c r="Q70" s="15" t="s">
        <v>30</v>
      </c>
      <c r="R70" s="15">
        <v>2010</v>
      </c>
      <c r="S70" s="15">
        <v>2816</v>
      </c>
      <c r="T70" s="15">
        <v>238</v>
      </c>
      <c r="U70" s="15">
        <v>1430</v>
      </c>
      <c r="V70" s="15">
        <v>234</v>
      </c>
      <c r="W70" s="15">
        <v>2486</v>
      </c>
      <c r="X70" s="15">
        <v>48249</v>
      </c>
      <c r="Y70" s="15">
        <v>53022</v>
      </c>
    </row>
    <row r="71" spans="2:25" x14ac:dyDescent="0.3">
      <c r="B71" s="15" t="s">
        <v>31</v>
      </c>
      <c r="C71" s="15">
        <v>3356</v>
      </c>
      <c r="D71" s="15">
        <v>5681</v>
      </c>
      <c r="E71" s="15">
        <v>192</v>
      </c>
      <c r="F71" s="15">
        <v>7121</v>
      </c>
      <c r="G71" s="15">
        <v>218</v>
      </c>
      <c r="H71" s="15">
        <v>11810</v>
      </c>
      <c r="I71" s="15">
        <v>42814</v>
      </c>
      <c r="J71" s="15">
        <v>90601</v>
      </c>
      <c r="Q71" s="15" t="s">
        <v>31</v>
      </c>
      <c r="R71" s="15">
        <v>2136</v>
      </c>
      <c r="S71" s="15">
        <v>2983</v>
      </c>
      <c r="T71" s="15">
        <v>216</v>
      </c>
      <c r="U71" s="15">
        <v>865</v>
      </c>
      <c r="V71" s="15">
        <v>210</v>
      </c>
      <c r="W71" s="15">
        <v>1950</v>
      </c>
      <c r="X71" s="15">
        <v>46835</v>
      </c>
      <c r="Y71" s="15">
        <v>39364</v>
      </c>
    </row>
    <row r="72" spans="2:25" x14ac:dyDescent="0.3">
      <c r="B72" s="15" t="s">
        <v>32</v>
      </c>
      <c r="C72" s="15">
        <v>3223</v>
      </c>
      <c r="D72" s="15">
        <v>5681</v>
      </c>
      <c r="E72" s="15">
        <v>187</v>
      </c>
      <c r="F72" s="15">
        <v>7169</v>
      </c>
      <c r="G72" s="15">
        <v>209</v>
      </c>
      <c r="H72" s="15">
        <v>12423</v>
      </c>
      <c r="I72" s="15">
        <v>47892</v>
      </c>
      <c r="J72" s="15">
        <v>88514</v>
      </c>
      <c r="Q72" s="15" t="s">
        <v>32</v>
      </c>
      <c r="R72" s="15">
        <v>1798</v>
      </c>
      <c r="S72" s="15">
        <v>2554</v>
      </c>
      <c r="T72" s="15">
        <v>215</v>
      </c>
      <c r="U72" s="15">
        <v>704</v>
      </c>
      <c r="V72" s="15">
        <v>205</v>
      </c>
      <c r="W72" s="15">
        <v>1780</v>
      </c>
      <c r="X72" s="15">
        <v>44520</v>
      </c>
      <c r="Y72" s="15">
        <v>31417</v>
      </c>
    </row>
    <row r="73" spans="2:25" x14ac:dyDescent="0.3">
      <c r="B73" s="15" t="s">
        <v>33</v>
      </c>
      <c r="C73" s="15">
        <v>3148</v>
      </c>
      <c r="D73" s="15">
        <v>5738</v>
      </c>
      <c r="E73" s="15">
        <v>196</v>
      </c>
      <c r="F73" s="15">
        <v>6612</v>
      </c>
      <c r="G73" s="15">
        <v>220</v>
      </c>
      <c r="H73" s="15">
        <v>10892</v>
      </c>
      <c r="I73" s="15">
        <v>47958</v>
      </c>
      <c r="J73" s="15">
        <v>86976</v>
      </c>
      <c r="Q73" s="15" t="s">
        <v>33</v>
      </c>
      <c r="R73" s="15">
        <v>1687</v>
      </c>
      <c r="S73" s="15">
        <v>2387</v>
      </c>
      <c r="T73" s="15">
        <v>223</v>
      </c>
      <c r="U73" s="15">
        <v>748</v>
      </c>
      <c r="V73" s="15">
        <v>212</v>
      </c>
      <c r="W73" s="15">
        <v>1653</v>
      </c>
      <c r="X73" s="15">
        <v>44705</v>
      </c>
      <c r="Y73" s="15">
        <v>37866</v>
      </c>
    </row>
    <row r="74" spans="2:25" x14ac:dyDescent="0.3">
      <c r="B74" s="15" t="s">
        <v>34</v>
      </c>
      <c r="C74" s="15">
        <v>2633</v>
      </c>
      <c r="D74" s="15">
        <v>4193</v>
      </c>
      <c r="E74" s="15">
        <v>199</v>
      </c>
      <c r="F74" s="15">
        <v>6036</v>
      </c>
      <c r="G74" s="15">
        <v>220</v>
      </c>
      <c r="H74" s="15">
        <v>9549</v>
      </c>
      <c r="I74" s="15">
        <v>41559</v>
      </c>
      <c r="J74" s="15">
        <v>95988</v>
      </c>
      <c r="Q74" s="15" t="s">
        <v>34</v>
      </c>
      <c r="R74" s="15">
        <v>2017</v>
      </c>
      <c r="S74" s="15">
        <v>2983</v>
      </c>
      <c r="T74" s="15">
        <v>217</v>
      </c>
      <c r="U74" s="15">
        <v>1245</v>
      </c>
      <c r="V74" s="15">
        <v>211</v>
      </c>
      <c r="W74" s="15">
        <v>2554</v>
      </c>
      <c r="X74" s="15">
        <v>47059</v>
      </c>
      <c r="Y74" s="15">
        <v>43289</v>
      </c>
    </row>
    <row r="75" spans="2:25" x14ac:dyDescent="0.3">
      <c r="B75" s="15" t="s">
        <v>35</v>
      </c>
      <c r="C75" s="15">
        <v>2696</v>
      </c>
      <c r="D75" s="15">
        <v>4456</v>
      </c>
      <c r="E75" s="15">
        <v>190</v>
      </c>
      <c r="F75" s="15">
        <v>6414</v>
      </c>
      <c r="G75" s="15">
        <v>210</v>
      </c>
      <c r="H75" s="15">
        <v>9877</v>
      </c>
      <c r="I75" s="15">
        <v>48554</v>
      </c>
      <c r="J75" s="15">
        <v>93901</v>
      </c>
      <c r="Q75" s="15" t="s">
        <v>35</v>
      </c>
      <c r="R75" s="15">
        <v>1792</v>
      </c>
      <c r="S75" s="15">
        <v>2678</v>
      </c>
      <c r="T75" s="15">
        <v>213</v>
      </c>
      <c r="U75" s="15">
        <v>1188</v>
      </c>
      <c r="V75" s="15">
        <v>213</v>
      </c>
      <c r="W75" s="15">
        <v>2300</v>
      </c>
      <c r="X75" s="15">
        <v>42741</v>
      </c>
      <c r="Y75" s="15">
        <v>40832</v>
      </c>
    </row>
    <row r="76" spans="2:25" x14ac:dyDescent="0.3">
      <c r="B76" s="15" t="s">
        <v>36</v>
      </c>
      <c r="C76" s="15">
        <v>2874</v>
      </c>
      <c r="D76" s="15">
        <v>5204</v>
      </c>
      <c r="E76" s="15">
        <v>186</v>
      </c>
      <c r="F76" s="15">
        <v>6392</v>
      </c>
      <c r="G76" s="15">
        <v>213</v>
      </c>
      <c r="H76" s="15">
        <v>11115</v>
      </c>
      <c r="I76" s="15">
        <v>45043</v>
      </c>
      <c r="J76" s="15">
        <v>97902</v>
      </c>
      <c r="Q76" s="15" t="s">
        <v>36</v>
      </c>
      <c r="R76" s="15">
        <v>1829</v>
      </c>
      <c r="S76" s="15">
        <v>2563</v>
      </c>
      <c r="T76" s="15">
        <v>220</v>
      </c>
      <c r="U76" s="15">
        <v>1245</v>
      </c>
      <c r="V76" s="15">
        <v>222</v>
      </c>
      <c r="W76" s="15">
        <v>2285</v>
      </c>
      <c r="X76" s="15">
        <v>41975</v>
      </c>
      <c r="Y76" s="15">
        <v>39082</v>
      </c>
    </row>
    <row r="77" spans="2:25" x14ac:dyDescent="0.3">
      <c r="B77" s="15" t="s">
        <v>37</v>
      </c>
      <c r="C77" s="15">
        <v>2079</v>
      </c>
      <c r="D77" s="15">
        <v>3379</v>
      </c>
      <c r="E77" s="15">
        <v>210</v>
      </c>
      <c r="F77" s="15">
        <v>5955</v>
      </c>
      <c r="G77" s="15">
        <v>224</v>
      </c>
      <c r="H77" s="15">
        <v>8205</v>
      </c>
      <c r="I77" s="15">
        <v>36874</v>
      </c>
      <c r="J77" s="15">
        <v>93862</v>
      </c>
      <c r="Q77" s="15" t="s">
        <v>37</v>
      </c>
      <c r="R77" s="15">
        <v>2079</v>
      </c>
      <c r="S77" s="15">
        <v>2993</v>
      </c>
      <c r="T77" s="15">
        <v>224</v>
      </c>
      <c r="U77" s="15">
        <v>1099</v>
      </c>
      <c r="V77" s="15">
        <v>218</v>
      </c>
      <c r="W77" s="15">
        <v>2300</v>
      </c>
      <c r="X77" s="15">
        <v>46312</v>
      </c>
      <c r="Y77" s="15">
        <v>45503</v>
      </c>
    </row>
    <row r="78" spans="2:25" x14ac:dyDescent="0.3">
      <c r="B78" s="15" t="s">
        <v>38</v>
      </c>
      <c r="C78" s="15">
        <v>2884</v>
      </c>
      <c r="D78" s="15">
        <v>4767</v>
      </c>
      <c r="E78" s="15">
        <v>211</v>
      </c>
      <c r="F78" s="15">
        <v>7097</v>
      </c>
      <c r="G78" s="15">
        <v>222</v>
      </c>
      <c r="H78" s="15">
        <v>10892</v>
      </c>
      <c r="I78" s="15">
        <v>37617</v>
      </c>
      <c r="J78" s="15">
        <v>95658</v>
      </c>
      <c r="Q78" s="15" t="s">
        <v>38</v>
      </c>
      <c r="R78" s="15">
        <v>1774</v>
      </c>
      <c r="S78" s="15">
        <v>2696</v>
      </c>
      <c r="T78" s="15">
        <v>215</v>
      </c>
      <c r="U78" s="15">
        <v>935</v>
      </c>
      <c r="V78" s="15">
        <v>210</v>
      </c>
      <c r="W78" s="15">
        <v>2122</v>
      </c>
      <c r="X78" s="15">
        <v>42892</v>
      </c>
      <c r="Y78" s="15">
        <v>44642</v>
      </c>
    </row>
    <row r="79" spans="2:25" x14ac:dyDescent="0.3">
      <c r="B79" s="15" t="s">
        <v>39</v>
      </c>
      <c r="C79" s="15">
        <v>2486</v>
      </c>
      <c r="D79" s="15">
        <v>4456</v>
      </c>
      <c r="E79" s="15">
        <v>205</v>
      </c>
      <c r="F79" s="15">
        <v>7121</v>
      </c>
      <c r="G79" s="15">
        <v>218</v>
      </c>
      <c r="H79" s="15">
        <v>10495</v>
      </c>
      <c r="I79" s="15">
        <v>39513</v>
      </c>
      <c r="J79" s="15">
        <v>98721</v>
      </c>
      <c r="Q79" s="15" t="s">
        <v>39</v>
      </c>
      <c r="R79" s="15">
        <v>1631</v>
      </c>
      <c r="S79" s="15">
        <v>2404</v>
      </c>
      <c r="T79" s="15">
        <v>212</v>
      </c>
      <c r="U79" s="15">
        <v>898</v>
      </c>
      <c r="V79" s="15">
        <v>213</v>
      </c>
      <c r="W79" s="15">
        <v>1950</v>
      </c>
      <c r="X79" s="15">
        <v>38046</v>
      </c>
      <c r="Y79" s="15">
        <v>45711</v>
      </c>
    </row>
    <row r="80" spans="2:25" x14ac:dyDescent="0.3">
      <c r="B80" s="15" t="s">
        <v>40</v>
      </c>
      <c r="C80" s="15">
        <v>2826</v>
      </c>
      <c r="D80" s="15">
        <v>4624</v>
      </c>
      <c r="E80" s="15">
        <v>208</v>
      </c>
      <c r="F80" s="15">
        <v>6978</v>
      </c>
      <c r="G80" s="15">
        <v>218</v>
      </c>
      <c r="H80" s="15">
        <v>10674</v>
      </c>
      <c r="I80" s="15">
        <v>43319</v>
      </c>
      <c r="J80" s="15">
        <v>96194</v>
      </c>
      <c r="Q80" s="15" t="s">
        <v>40</v>
      </c>
      <c r="R80" s="15">
        <v>2742</v>
      </c>
      <c r="S80" s="15">
        <v>3752</v>
      </c>
      <c r="T80" s="15">
        <v>234</v>
      </c>
      <c r="U80" s="15">
        <v>938</v>
      </c>
      <c r="V80" s="15">
        <v>210</v>
      </c>
      <c r="W80" s="15">
        <v>2172</v>
      </c>
      <c r="X80" s="15">
        <v>56867</v>
      </c>
      <c r="Y80" s="15">
        <v>36426</v>
      </c>
    </row>
    <row r="81" spans="2:25" x14ac:dyDescent="0.3">
      <c r="B81" s="15" t="s">
        <v>41</v>
      </c>
      <c r="C81" s="15">
        <v>3867</v>
      </c>
      <c r="D81" s="15">
        <v>6349</v>
      </c>
      <c r="E81" s="15">
        <v>204</v>
      </c>
      <c r="F81" s="15">
        <v>10011</v>
      </c>
      <c r="G81" s="15">
        <v>221</v>
      </c>
      <c r="H81" s="15">
        <v>15159</v>
      </c>
      <c r="I81" s="15">
        <v>41524</v>
      </c>
      <c r="J81" s="15">
        <v>108044</v>
      </c>
      <c r="Q81" s="15" t="s">
        <v>41</v>
      </c>
      <c r="R81" s="15">
        <v>1854</v>
      </c>
      <c r="S81" s="15">
        <v>2769</v>
      </c>
      <c r="T81" s="15">
        <v>221</v>
      </c>
      <c r="U81" s="15">
        <v>665</v>
      </c>
      <c r="V81" s="15">
        <v>202</v>
      </c>
      <c r="W81" s="15">
        <v>1704</v>
      </c>
      <c r="X81" s="15">
        <v>48206</v>
      </c>
      <c r="Y81" s="15">
        <v>34227</v>
      </c>
    </row>
    <row r="82" spans="2:25" x14ac:dyDescent="0.3">
      <c r="B82" s="15" t="s">
        <v>42</v>
      </c>
      <c r="C82" s="15">
        <v>3075</v>
      </c>
      <c r="D82" s="15">
        <v>5935</v>
      </c>
      <c r="E82" s="15">
        <v>201</v>
      </c>
      <c r="F82" s="15">
        <v>8205</v>
      </c>
      <c r="G82" s="15">
        <v>217</v>
      </c>
      <c r="H82" s="15">
        <v>13839</v>
      </c>
      <c r="I82" s="15">
        <v>41189</v>
      </c>
      <c r="J82" s="15">
        <v>103820</v>
      </c>
      <c r="Q82" s="15" t="s">
        <v>42</v>
      </c>
      <c r="R82" s="15">
        <v>1774</v>
      </c>
      <c r="S82" s="15">
        <v>2528</v>
      </c>
      <c r="T82" s="15">
        <v>224</v>
      </c>
      <c r="U82" s="15">
        <v>665</v>
      </c>
      <c r="V82" s="15">
        <v>208</v>
      </c>
      <c r="W82" s="15">
        <v>1756</v>
      </c>
      <c r="X82" s="15">
        <v>43634</v>
      </c>
      <c r="Y82" s="15">
        <v>32917</v>
      </c>
    </row>
    <row r="83" spans="2:25" x14ac:dyDescent="0.3">
      <c r="B83" s="15" t="s">
        <v>43</v>
      </c>
      <c r="C83" s="15">
        <v>2751</v>
      </c>
      <c r="D83" s="15">
        <v>4609</v>
      </c>
      <c r="E83" s="15">
        <v>211</v>
      </c>
      <c r="F83" s="15">
        <v>5895</v>
      </c>
      <c r="G83" s="15">
        <v>218</v>
      </c>
      <c r="H83" s="15">
        <v>9944</v>
      </c>
      <c r="I83" s="15">
        <v>38476</v>
      </c>
      <c r="J83" s="15">
        <v>82901</v>
      </c>
      <c r="Q83" s="15" t="s">
        <v>43</v>
      </c>
      <c r="R83" s="15">
        <v>2165</v>
      </c>
      <c r="S83" s="15">
        <v>3212</v>
      </c>
      <c r="T83" s="15">
        <v>222</v>
      </c>
      <c r="U83" s="15">
        <v>522</v>
      </c>
      <c r="V83" s="15">
        <v>200</v>
      </c>
      <c r="W83" s="15">
        <v>1535</v>
      </c>
      <c r="X83" s="15">
        <v>48033</v>
      </c>
      <c r="Y83" s="15">
        <v>29654</v>
      </c>
    </row>
    <row r="84" spans="2:25" x14ac:dyDescent="0.3">
      <c r="B84" s="15" t="s">
        <v>44</v>
      </c>
      <c r="C84" s="15">
        <v>2798</v>
      </c>
      <c r="D84" s="15">
        <v>4897</v>
      </c>
      <c r="E84" s="15">
        <v>213</v>
      </c>
      <c r="F84" s="15">
        <v>6118</v>
      </c>
      <c r="G84" s="15">
        <v>221</v>
      </c>
      <c r="H84" s="15">
        <v>10147</v>
      </c>
      <c r="I84" s="15">
        <v>40659</v>
      </c>
      <c r="J84" s="15">
        <v>90110</v>
      </c>
      <c r="Q84" s="15" t="s">
        <v>44</v>
      </c>
      <c r="R84" s="15">
        <v>1943</v>
      </c>
      <c r="S84" s="15">
        <v>2894</v>
      </c>
      <c r="T84" s="15">
        <v>220</v>
      </c>
      <c r="U84" s="15">
        <v>504</v>
      </c>
      <c r="V84" s="15">
        <v>199</v>
      </c>
      <c r="W84" s="15">
        <v>1373</v>
      </c>
      <c r="X84" s="15">
        <v>43925</v>
      </c>
      <c r="Y84" s="15">
        <v>18779</v>
      </c>
    </row>
    <row r="85" spans="2:25" x14ac:dyDescent="0.3">
      <c r="B85" s="15" t="s">
        <v>45</v>
      </c>
      <c r="C85" s="15">
        <v>2903</v>
      </c>
      <c r="D85" s="15">
        <v>5364</v>
      </c>
      <c r="E85" s="15">
        <v>213</v>
      </c>
      <c r="F85" s="15">
        <v>6264</v>
      </c>
      <c r="G85" s="15">
        <v>219</v>
      </c>
      <c r="H85" s="15">
        <v>10674</v>
      </c>
      <c r="I85" s="15">
        <v>42805</v>
      </c>
      <c r="J85" s="15">
        <v>89878</v>
      </c>
      <c r="Q85" s="15" t="s">
        <v>45</v>
      </c>
      <c r="R85" s="15">
        <v>1905</v>
      </c>
      <c r="S85" s="15">
        <v>2779</v>
      </c>
      <c r="T85" s="15">
        <v>225</v>
      </c>
      <c r="U85" s="15">
        <v>501</v>
      </c>
      <c r="V85" s="15">
        <v>199</v>
      </c>
      <c r="W85" s="15">
        <v>1355</v>
      </c>
      <c r="X85" s="15">
        <v>42564</v>
      </c>
      <c r="Y85" s="15">
        <v>28234</v>
      </c>
    </row>
    <row r="86" spans="2:25" x14ac:dyDescent="0.3">
      <c r="B86" s="15" t="s">
        <v>46</v>
      </c>
      <c r="C86" s="15">
        <v>2589</v>
      </c>
      <c r="D86" s="15">
        <v>3920</v>
      </c>
      <c r="E86" s="15">
        <v>210</v>
      </c>
      <c r="F86" s="15">
        <v>5681</v>
      </c>
      <c r="G86" s="15">
        <v>230</v>
      </c>
      <c r="H86" s="15">
        <v>8486</v>
      </c>
      <c r="I86" s="15">
        <v>39005</v>
      </c>
      <c r="J86" s="15">
        <v>92678</v>
      </c>
      <c r="Q86" s="15" t="s">
        <v>46</v>
      </c>
      <c r="R86" s="15">
        <v>2129</v>
      </c>
      <c r="S86" s="15">
        <v>3023</v>
      </c>
      <c r="T86" s="15">
        <v>216</v>
      </c>
      <c r="U86" s="15">
        <v>719</v>
      </c>
      <c r="V86" s="15">
        <v>210</v>
      </c>
      <c r="W86" s="15">
        <v>1745</v>
      </c>
      <c r="X86" s="15">
        <v>49262</v>
      </c>
      <c r="Y86" s="15">
        <v>32577</v>
      </c>
    </row>
    <row r="87" spans="2:25" x14ac:dyDescent="0.3">
      <c r="B87" s="15" t="s">
        <v>47</v>
      </c>
      <c r="C87" s="15">
        <v>2412</v>
      </c>
      <c r="D87" s="15">
        <v>4013</v>
      </c>
      <c r="E87" s="15">
        <v>220</v>
      </c>
      <c r="F87" s="15">
        <v>5642</v>
      </c>
      <c r="G87" s="15">
        <v>229</v>
      </c>
      <c r="H87" s="15">
        <v>8896</v>
      </c>
      <c r="I87" s="15">
        <v>43322</v>
      </c>
      <c r="J87" s="15">
        <v>99484</v>
      </c>
      <c r="Q87" s="15" t="s">
        <v>47</v>
      </c>
      <c r="R87" s="15">
        <v>2051</v>
      </c>
      <c r="S87" s="15">
        <v>2993</v>
      </c>
      <c r="T87" s="15">
        <v>217</v>
      </c>
      <c r="U87" s="15">
        <v>711</v>
      </c>
      <c r="V87" s="15">
        <v>204</v>
      </c>
      <c r="W87" s="15">
        <v>1704</v>
      </c>
      <c r="X87" s="15">
        <v>48040</v>
      </c>
      <c r="Y87" s="15">
        <v>33324</v>
      </c>
    </row>
    <row r="88" spans="2:25" x14ac:dyDescent="0.3">
      <c r="B88" s="15" t="s">
        <v>48</v>
      </c>
      <c r="C88" s="15">
        <v>2732</v>
      </c>
      <c r="D88" s="15">
        <v>4719</v>
      </c>
      <c r="E88" s="15">
        <v>206</v>
      </c>
      <c r="F88" s="15">
        <v>6057</v>
      </c>
      <c r="G88" s="15">
        <v>224</v>
      </c>
      <c r="H88" s="15">
        <v>10285</v>
      </c>
      <c r="I88" s="15">
        <v>40753</v>
      </c>
      <c r="J88" s="15">
        <v>101917</v>
      </c>
      <c r="Q88" s="15" t="s">
        <v>48</v>
      </c>
      <c r="R88" s="15">
        <v>1930</v>
      </c>
      <c r="S88" s="15">
        <v>2933</v>
      </c>
      <c r="T88" s="15">
        <v>221</v>
      </c>
      <c r="U88" s="15">
        <v>692</v>
      </c>
      <c r="V88" s="15">
        <v>194</v>
      </c>
      <c r="W88" s="15">
        <v>1774</v>
      </c>
      <c r="X88" s="15">
        <v>41416</v>
      </c>
      <c r="Y88" s="15">
        <v>35219</v>
      </c>
    </row>
    <row r="89" spans="2:25" x14ac:dyDescent="0.3">
      <c r="B89" s="15" t="s">
        <v>49</v>
      </c>
      <c r="C89" s="15">
        <v>2528</v>
      </c>
      <c r="D89" s="15">
        <v>4027</v>
      </c>
      <c r="E89" s="15">
        <v>213</v>
      </c>
      <c r="F89" s="15">
        <v>5719</v>
      </c>
      <c r="G89" s="15">
        <v>234</v>
      </c>
      <c r="H89" s="15">
        <v>8601</v>
      </c>
      <c r="I89" s="15">
        <v>41578</v>
      </c>
      <c r="J89" s="15">
        <v>91587</v>
      </c>
      <c r="Q89" s="15" t="s">
        <v>49</v>
      </c>
      <c r="R89" s="15">
        <v>2037</v>
      </c>
      <c r="S89" s="15">
        <v>2973</v>
      </c>
      <c r="T89" s="15">
        <v>221</v>
      </c>
      <c r="U89" s="15">
        <v>560</v>
      </c>
      <c r="V89" s="15">
        <v>206</v>
      </c>
      <c r="W89" s="15">
        <v>1425</v>
      </c>
      <c r="X89" s="15">
        <v>47803</v>
      </c>
      <c r="Y89" s="15">
        <v>39119</v>
      </c>
    </row>
    <row r="90" spans="2:25" x14ac:dyDescent="0.3">
      <c r="B90" s="15" t="s">
        <v>50</v>
      </c>
      <c r="C90" s="15">
        <v>3191</v>
      </c>
      <c r="D90" s="15">
        <v>5014</v>
      </c>
      <c r="E90" s="15">
        <v>206</v>
      </c>
      <c r="F90" s="15">
        <v>7465</v>
      </c>
      <c r="G90" s="15">
        <v>216</v>
      </c>
      <c r="H90" s="15">
        <v>11971</v>
      </c>
      <c r="I90" s="15">
        <v>39818</v>
      </c>
      <c r="J90" s="15">
        <v>99434</v>
      </c>
      <c r="Q90" s="15" t="s">
        <v>50</v>
      </c>
      <c r="R90" s="15">
        <v>1727</v>
      </c>
      <c r="S90" s="15">
        <v>2651</v>
      </c>
      <c r="T90" s="15">
        <v>222</v>
      </c>
      <c r="U90" s="15">
        <v>518</v>
      </c>
      <c r="V90" s="15">
        <v>201</v>
      </c>
      <c r="W90" s="15">
        <v>1454</v>
      </c>
      <c r="X90" s="15">
        <v>45427</v>
      </c>
      <c r="Y90" s="15">
        <v>32717</v>
      </c>
    </row>
    <row r="91" spans="2:25" x14ac:dyDescent="0.3">
      <c r="B91" s="15" t="s">
        <v>51</v>
      </c>
      <c r="C91" s="15">
        <v>3223</v>
      </c>
      <c r="D91" s="15">
        <v>5511</v>
      </c>
      <c r="E91" s="15">
        <v>208</v>
      </c>
      <c r="F91" s="15">
        <v>7567</v>
      </c>
      <c r="G91" s="15">
        <v>223</v>
      </c>
      <c r="H91" s="15">
        <v>11971</v>
      </c>
      <c r="I91" s="15">
        <v>44276</v>
      </c>
      <c r="J91" s="15">
        <v>104212</v>
      </c>
      <c r="Q91" s="15" t="s">
        <v>51</v>
      </c>
      <c r="R91" s="15">
        <v>1811</v>
      </c>
      <c r="S91" s="15">
        <v>2615</v>
      </c>
      <c r="T91" s="15">
        <v>225</v>
      </c>
      <c r="U91" s="15">
        <v>552</v>
      </c>
      <c r="V91" s="15">
        <v>209</v>
      </c>
      <c r="W91" s="15">
        <v>1479</v>
      </c>
      <c r="X91" s="15">
        <v>41804</v>
      </c>
      <c r="Y91" s="15">
        <v>35820</v>
      </c>
    </row>
    <row r="92" spans="2:25" x14ac:dyDescent="0.3">
      <c r="B92" s="15" t="s">
        <v>52</v>
      </c>
      <c r="C92" s="15">
        <v>3752</v>
      </c>
      <c r="D92" s="15">
        <v>6371</v>
      </c>
      <c r="E92" s="15">
        <v>216</v>
      </c>
      <c r="F92" s="15">
        <v>8630</v>
      </c>
      <c r="G92" s="15">
        <v>221</v>
      </c>
      <c r="H92" s="15">
        <v>15108</v>
      </c>
      <c r="I92" s="15">
        <v>43677</v>
      </c>
      <c r="J92" s="15">
        <v>103262</v>
      </c>
      <c r="Q92" s="15" t="s">
        <v>52</v>
      </c>
      <c r="R92" s="15">
        <v>2277</v>
      </c>
      <c r="S92" s="15">
        <v>3180</v>
      </c>
      <c r="T92" s="15">
        <v>226</v>
      </c>
      <c r="U92" s="15">
        <v>483</v>
      </c>
      <c r="V92" s="15">
        <v>201</v>
      </c>
      <c r="W92" s="15">
        <v>1449</v>
      </c>
      <c r="X92" s="15">
        <v>51881</v>
      </c>
      <c r="Y92" s="15">
        <v>29590</v>
      </c>
    </row>
    <row r="93" spans="2:25" x14ac:dyDescent="0.3">
      <c r="B93" s="15" t="s">
        <v>53</v>
      </c>
      <c r="C93" s="15">
        <v>3790</v>
      </c>
      <c r="D93" s="15">
        <v>6679</v>
      </c>
      <c r="E93" s="15">
        <v>213</v>
      </c>
      <c r="F93" s="15">
        <v>9453</v>
      </c>
      <c r="G93" s="15">
        <v>226</v>
      </c>
      <c r="H93" s="15">
        <v>16217</v>
      </c>
      <c r="I93" s="15">
        <v>40488</v>
      </c>
      <c r="J93" s="15">
        <v>100590</v>
      </c>
      <c r="Q93" s="15" t="s">
        <v>53</v>
      </c>
      <c r="R93" s="15">
        <v>2079</v>
      </c>
      <c r="S93" s="15">
        <v>3137</v>
      </c>
      <c r="T93" s="15">
        <v>227</v>
      </c>
      <c r="U93" s="15">
        <v>451</v>
      </c>
      <c r="V93" s="15">
        <v>199</v>
      </c>
      <c r="W93" s="15">
        <v>1444</v>
      </c>
      <c r="X93" s="15">
        <v>50650</v>
      </c>
      <c r="Y93" s="15">
        <v>33753</v>
      </c>
    </row>
    <row r="94" spans="2:25" x14ac:dyDescent="0.3">
      <c r="B94" s="15" t="s">
        <v>54</v>
      </c>
      <c r="C94" s="15">
        <v>2589</v>
      </c>
      <c r="D94" s="15">
        <v>4947</v>
      </c>
      <c r="E94" s="15">
        <v>210</v>
      </c>
      <c r="F94" s="15">
        <v>6201</v>
      </c>
      <c r="G94" s="15">
        <v>218</v>
      </c>
      <c r="H94" s="15">
        <v>10320</v>
      </c>
      <c r="I94" s="15">
        <v>41972</v>
      </c>
      <c r="J94" s="15">
        <v>92986</v>
      </c>
      <c r="Q94" s="15" t="s">
        <v>54</v>
      </c>
      <c r="R94" s="15">
        <v>1866</v>
      </c>
      <c r="S94" s="15">
        <v>2963</v>
      </c>
      <c r="T94" s="15">
        <v>231</v>
      </c>
      <c r="U94" s="15">
        <v>430</v>
      </c>
      <c r="V94" s="15">
        <v>194</v>
      </c>
      <c r="W94" s="15">
        <v>1464</v>
      </c>
      <c r="X94" s="15">
        <v>45685</v>
      </c>
      <c r="Y94" s="15">
        <v>28323</v>
      </c>
    </row>
    <row r="95" spans="2:25" x14ac:dyDescent="0.3">
      <c r="B95" s="15" t="s">
        <v>55</v>
      </c>
      <c r="C95" s="15">
        <v>3472</v>
      </c>
      <c r="D95" s="15">
        <v>6264</v>
      </c>
      <c r="E95" s="15">
        <v>221</v>
      </c>
      <c r="F95" s="15">
        <v>6634</v>
      </c>
      <c r="G95" s="15">
        <v>231</v>
      </c>
      <c r="H95" s="15">
        <v>14075</v>
      </c>
      <c r="I95" s="15">
        <v>39343</v>
      </c>
      <c r="J95" s="15">
        <v>87510</v>
      </c>
      <c r="Q95" s="15" t="s">
        <v>55</v>
      </c>
      <c r="R95" s="15">
        <v>2494</v>
      </c>
      <c r="S95" s="15">
        <v>3448</v>
      </c>
      <c r="T95" s="15">
        <v>216</v>
      </c>
      <c r="U95" s="15">
        <v>438</v>
      </c>
      <c r="V95" s="15">
        <v>192</v>
      </c>
      <c r="W95" s="15">
        <v>1204</v>
      </c>
      <c r="X95" s="15">
        <v>50824</v>
      </c>
      <c r="Y95" s="15">
        <v>30396</v>
      </c>
    </row>
    <row r="96" spans="2:25" x14ac:dyDescent="0.3">
      <c r="B96" s="15" t="s">
        <v>56</v>
      </c>
      <c r="C96" s="15">
        <v>3676</v>
      </c>
      <c r="D96" s="15">
        <v>6545</v>
      </c>
      <c r="E96" s="15">
        <v>217</v>
      </c>
      <c r="F96" s="15">
        <v>7986</v>
      </c>
      <c r="G96" s="15">
        <v>221</v>
      </c>
      <c r="H96" s="15">
        <v>13425</v>
      </c>
      <c r="I96" s="15">
        <v>40079</v>
      </c>
      <c r="J96" s="15">
        <v>88407</v>
      </c>
      <c r="Q96" s="15" t="s">
        <v>56</v>
      </c>
      <c r="R96" s="15">
        <v>1924</v>
      </c>
      <c r="S96" s="15">
        <v>2983</v>
      </c>
      <c r="T96" s="15">
        <v>220</v>
      </c>
      <c r="U96" s="15">
        <v>347</v>
      </c>
      <c r="V96" s="15">
        <v>187</v>
      </c>
      <c r="W96" s="15">
        <v>1216</v>
      </c>
      <c r="X96" s="15">
        <v>43304</v>
      </c>
      <c r="Y96" s="15">
        <v>27216</v>
      </c>
    </row>
    <row r="97" spans="2:25" x14ac:dyDescent="0.3">
      <c r="B97" s="15" t="s">
        <v>57</v>
      </c>
      <c r="C97" s="15">
        <v>3726</v>
      </c>
      <c r="D97" s="15">
        <v>7316</v>
      </c>
      <c r="E97" s="15">
        <v>211</v>
      </c>
      <c r="F97" s="15">
        <v>7959</v>
      </c>
      <c r="G97" s="15">
        <v>216</v>
      </c>
      <c r="H97" s="15">
        <v>13471</v>
      </c>
      <c r="I97" s="15">
        <v>41410</v>
      </c>
      <c r="J97" s="15">
        <v>90376</v>
      </c>
      <c r="Q97" s="15" t="s">
        <v>57</v>
      </c>
      <c r="R97" s="15">
        <v>1829</v>
      </c>
      <c r="S97" s="15">
        <v>2669</v>
      </c>
      <c r="T97" s="15">
        <v>220</v>
      </c>
      <c r="U97" s="15">
        <v>339</v>
      </c>
      <c r="V97" s="15">
        <v>185</v>
      </c>
      <c r="W97" s="15">
        <v>1114</v>
      </c>
      <c r="X97" s="15">
        <v>46842</v>
      </c>
      <c r="Y97" s="15">
        <v>21062</v>
      </c>
    </row>
    <row r="98" spans="2:25" x14ac:dyDescent="0.3">
      <c r="B98" s="15" t="s">
        <v>58</v>
      </c>
      <c r="C98" s="15">
        <v>2963</v>
      </c>
      <c r="D98" s="15">
        <v>5065</v>
      </c>
      <c r="E98" s="15">
        <v>220</v>
      </c>
      <c r="F98" s="15">
        <v>6479</v>
      </c>
      <c r="G98" s="15">
        <v>229</v>
      </c>
      <c r="H98" s="15">
        <v>9978</v>
      </c>
      <c r="I98" s="15">
        <v>44842</v>
      </c>
      <c r="J98" s="15">
        <v>89092</v>
      </c>
      <c r="Q98" s="15" t="s">
        <v>58</v>
      </c>
      <c r="R98" s="15">
        <v>2136</v>
      </c>
      <c r="S98" s="15">
        <v>2963</v>
      </c>
      <c r="T98" s="15">
        <v>216</v>
      </c>
      <c r="U98" s="15">
        <v>462</v>
      </c>
      <c r="V98" s="15">
        <v>185</v>
      </c>
      <c r="W98" s="15">
        <v>1237</v>
      </c>
      <c r="X98" s="15">
        <v>46444</v>
      </c>
      <c r="Y98" s="15">
        <v>24917</v>
      </c>
    </row>
    <row r="99" spans="2:25" x14ac:dyDescent="0.3">
      <c r="B99" s="15" t="s">
        <v>59</v>
      </c>
      <c r="C99" s="15">
        <v>3044</v>
      </c>
      <c r="D99" s="15">
        <v>5364</v>
      </c>
      <c r="E99" s="15">
        <v>219</v>
      </c>
      <c r="F99" s="15">
        <v>6371</v>
      </c>
      <c r="G99" s="15">
        <v>228</v>
      </c>
      <c r="H99" s="15">
        <v>11228</v>
      </c>
      <c r="I99" s="15">
        <v>44041</v>
      </c>
      <c r="J99" s="15">
        <v>89585</v>
      </c>
      <c r="Q99" s="15" t="s">
        <v>59</v>
      </c>
      <c r="R99" s="15">
        <v>1963</v>
      </c>
      <c r="S99" s="15">
        <v>2963</v>
      </c>
      <c r="T99" s="15">
        <v>213</v>
      </c>
      <c r="U99" s="15">
        <v>419</v>
      </c>
      <c r="V99" s="15">
        <v>188</v>
      </c>
      <c r="W99" s="15">
        <v>1275</v>
      </c>
      <c r="X99" s="15">
        <v>41213</v>
      </c>
      <c r="Y99" s="15">
        <v>34838</v>
      </c>
    </row>
    <row r="100" spans="2:25" x14ac:dyDescent="0.3">
      <c r="B100" s="15" t="s">
        <v>60</v>
      </c>
      <c r="C100" s="15">
        <v>2597</v>
      </c>
      <c r="D100" s="15">
        <v>4930</v>
      </c>
      <c r="E100" s="15">
        <v>211</v>
      </c>
      <c r="F100" s="15">
        <v>5681</v>
      </c>
      <c r="G100" s="15">
        <v>220</v>
      </c>
      <c r="H100" s="15">
        <v>9549</v>
      </c>
      <c r="I100" s="15">
        <v>41085</v>
      </c>
      <c r="J100" s="15">
        <v>86885</v>
      </c>
      <c r="Q100" s="15" t="s">
        <v>60</v>
      </c>
      <c r="R100" s="15">
        <v>2187</v>
      </c>
      <c r="S100" s="15">
        <v>3127</v>
      </c>
      <c r="T100" s="15">
        <v>221</v>
      </c>
      <c r="U100" s="15">
        <v>471</v>
      </c>
      <c r="V100" s="15">
        <v>189</v>
      </c>
      <c r="W100" s="15">
        <v>1368</v>
      </c>
      <c r="X100" s="15">
        <v>42676</v>
      </c>
      <c r="Y100" s="15">
        <v>26238</v>
      </c>
    </row>
    <row r="101" spans="2:25" x14ac:dyDescent="0.3">
      <c r="B101" s="15" t="s">
        <v>61</v>
      </c>
      <c r="C101" s="15">
        <v>2993</v>
      </c>
      <c r="D101" s="15">
        <v>5382</v>
      </c>
      <c r="E101" s="15">
        <v>214</v>
      </c>
      <c r="F101" s="15">
        <v>6222</v>
      </c>
      <c r="G101" s="15">
        <v>224</v>
      </c>
      <c r="H101" s="15">
        <v>11115</v>
      </c>
      <c r="I101" s="15">
        <v>39705</v>
      </c>
      <c r="J101" s="15">
        <v>89740</v>
      </c>
      <c r="Q101" s="15" t="s">
        <v>61</v>
      </c>
      <c r="R101" s="15">
        <v>2332</v>
      </c>
      <c r="S101" s="15">
        <v>3278</v>
      </c>
      <c r="T101" s="15">
        <v>218</v>
      </c>
      <c r="U101" s="15">
        <v>433</v>
      </c>
      <c r="V101" s="15">
        <v>186</v>
      </c>
      <c r="W101" s="15">
        <v>1172</v>
      </c>
      <c r="X101" s="15">
        <v>46071</v>
      </c>
      <c r="Y101" s="15">
        <v>34942</v>
      </c>
    </row>
    <row r="102" spans="2:25" x14ac:dyDescent="0.3">
      <c r="B102" s="15" t="s">
        <v>62</v>
      </c>
      <c r="C102" s="15">
        <v>3345</v>
      </c>
      <c r="D102" s="15">
        <v>6392</v>
      </c>
      <c r="E102" s="15">
        <v>209</v>
      </c>
      <c r="F102" s="15">
        <v>6815</v>
      </c>
      <c r="G102" s="15">
        <v>216</v>
      </c>
      <c r="H102" s="15">
        <v>12720</v>
      </c>
      <c r="I102" s="15">
        <v>42283</v>
      </c>
      <c r="J102" s="15">
        <v>89752</v>
      </c>
      <c r="Q102" s="15" t="s">
        <v>62</v>
      </c>
      <c r="R102" s="15">
        <v>1817</v>
      </c>
      <c r="S102" s="15">
        <v>2705</v>
      </c>
      <c r="T102" s="15">
        <v>223</v>
      </c>
      <c r="U102" s="15">
        <v>340</v>
      </c>
      <c r="V102" s="15">
        <v>193</v>
      </c>
      <c r="W102" s="15">
        <v>1110</v>
      </c>
      <c r="X102" s="15">
        <v>44580</v>
      </c>
      <c r="Y102" s="15">
        <v>35297</v>
      </c>
    </row>
    <row r="103" spans="2:25" x14ac:dyDescent="0.3">
      <c r="B103" s="15" t="s">
        <v>63</v>
      </c>
      <c r="C103" s="15">
        <v>3483</v>
      </c>
      <c r="D103" s="15">
        <v>6770</v>
      </c>
      <c r="E103" s="15">
        <v>210</v>
      </c>
      <c r="F103" s="15">
        <v>7415</v>
      </c>
      <c r="G103" s="15">
        <v>216</v>
      </c>
      <c r="H103" s="15">
        <v>12936</v>
      </c>
      <c r="I103" s="15">
        <v>41444</v>
      </c>
      <c r="J103" s="15">
        <v>94423</v>
      </c>
      <c r="Q103" s="15" t="s">
        <v>63</v>
      </c>
      <c r="R103" s="15">
        <v>1911</v>
      </c>
      <c r="S103" s="15">
        <v>2903</v>
      </c>
      <c r="T103" s="15">
        <v>224</v>
      </c>
      <c r="U103" s="15">
        <v>375</v>
      </c>
      <c r="V103" s="15">
        <v>205</v>
      </c>
      <c r="W103" s="15">
        <v>1129</v>
      </c>
      <c r="X103" s="15">
        <v>45383</v>
      </c>
      <c r="Y103" s="15">
        <v>26049</v>
      </c>
    </row>
    <row r="104" spans="2:25" x14ac:dyDescent="0.3">
      <c r="B104" s="15" t="s">
        <v>64</v>
      </c>
      <c r="C104" s="15">
        <v>3591</v>
      </c>
      <c r="D104" s="15">
        <v>6436</v>
      </c>
      <c r="E104" s="15">
        <v>219</v>
      </c>
      <c r="F104" s="15">
        <v>6747</v>
      </c>
      <c r="G104" s="15">
        <v>218</v>
      </c>
      <c r="H104" s="15">
        <v>11971</v>
      </c>
      <c r="I104" s="15">
        <v>44544</v>
      </c>
      <c r="J104" s="15">
        <v>83355</v>
      </c>
      <c r="Q104" s="15" t="s">
        <v>64</v>
      </c>
      <c r="R104" s="15">
        <v>2436</v>
      </c>
      <c r="S104" s="15">
        <v>3323</v>
      </c>
      <c r="T104" s="15">
        <v>224</v>
      </c>
      <c r="U104" s="15">
        <v>402</v>
      </c>
      <c r="V104" s="15">
        <v>190</v>
      </c>
      <c r="W104" s="15">
        <v>1152</v>
      </c>
      <c r="X104" s="15">
        <v>51491</v>
      </c>
      <c r="Y104" s="15">
        <v>22560</v>
      </c>
    </row>
    <row r="105" spans="2:25" x14ac:dyDescent="0.3">
      <c r="B105" s="15" t="s">
        <v>65</v>
      </c>
      <c r="C105" s="15">
        <v>3212</v>
      </c>
      <c r="D105" s="15">
        <v>6885</v>
      </c>
      <c r="E105" s="15">
        <v>209</v>
      </c>
      <c r="F105" s="15">
        <v>6414</v>
      </c>
      <c r="G105" s="15">
        <v>219</v>
      </c>
      <c r="H105" s="15">
        <v>13335</v>
      </c>
      <c r="I105" s="15">
        <v>38998</v>
      </c>
      <c r="J105" s="15">
        <v>85570</v>
      </c>
      <c r="Q105" s="15" t="s">
        <v>65</v>
      </c>
      <c r="R105" s="15">
        <v>2051</v>
      </c>
      <c r="S105" s="15">
        <v>3106</v>
      </c>
      <c r="T105" s="15">
        <v>227</v>
      </c>
      <c r="U105" s="15">
        <v>329</v>
      </c>
      <c r="V105" s="15">
        <v>191</v>
      </c>
      <c r="W105" s="15">
        <v>1172</v>
      </c>
      <c r="X105" s="15">
        <v>50004</v>
      </c>
      <c r="Y105" s="15">
        <v>31831</v>
      </c>
    </row>
    <row r="106" spans="2:25" x14ac:dyDescent="0.3">
      <c r="B106" s="15" t="s">
        <v>66</v>
      </c>
      <c r="C106" s="15">
        <v>3300</v>
      </c>
      <c r="D106" s="15">
        <v>6545</v>
      </c>
      <c r="E106" s="15">
        <v>215</v>
      </c>
      <c r="F106" s="15">
        <v>6392</v>
      </c>
      <c r="G106" s="15">
        <v>218</v>
      </c>
      <c r="H106" s="15">
        <v>11850</v>
      </c>
      <c r="I106" s="15">
        <v>44235</v>
      </c>
      <c r="J106" s="15">
        <v>85198</v>
      </c>
      <c r="Q106" s="15" t="s">
        <v>66</v>
      </c>
      <c r="R106" s="15">
        <v>2107</v>
      </c>
      <c r="S106" s="15">
        <v>3127</v>
      </c>
      <c r="T106" s="15">
        <v>232</v>
      </c>
      <c r="U106" s="15">
        <v>319</v>
      </c>
      <c r="V106" s="15">
        <v>203</v>
      </c>
      <c r="W106" s="15">
        <v>1224</v>
      </c>
      <c r="X106" s="15">
        <v>49034</v>
      </c>
      <c r="Y106" s="15">
        <v>16489</v>
      </c>
    </row>
    <row r="107" spans="2:25" x14ac:dyDescent="0.3">
      <c r="B107" s="15" t="s">
        <v>67</v>
      </c>
      <c r="C107" s="15">
        <v>2624</v>
      </c>
      <c r="D107" s="15">
        <v>5239</v>
      </c>
      <c r="E107" s="15">
        <v>212</v>
      </c>
      <c r="F107" s="15">
        <v>4308</v>
      </c>
      <c r="G107" s="15">
        <v>201</v>
      </c>
      <c r="H107" s="15">
        <v>8544</v>
      </c>
      <c r="I107" s="15">
        <v>37726</v>
      </c>
      <c r="J107" s="15">
        <v>67667</v>
      </c>
      <c r="Q107" s="15" t="s">
        <v>67</v>
      </c>
      <c r="R107" s="15">
        <v>2024</v>
      </c>
      <c r="S107" s="15">
        <v>3127</v>
      </c>
      <c r="T107" s="15">
        <v>221</v>
      </c>
      <c r="U107" s="15">
        <v>296</v>
      </c>
      <c r="V107" s="15">
        <v>186</v>
      </c>
      <c r="W107" s="15">
        <v>1092</v>
      </c>
      <c r="X107" s="15">
        <v>46986</v>
      </c>
      <c r="Y107" s="15">
        <v>36022</v>
      </c>
    </row>
    <row r="108" spans="2:25" x14ac:dyDescent="0.3">
      <c r="B108" s="15" t="s">
        <v>68</v>
      </c>
      <c r="C108" s="15">
        <v>2129</v>
      </c>
      <c r="D108" s="15">
        <v>4624</v>
      </c>
      <c r="E108" s="15">
        <v>211</v>
      </c>
      <c r="F108" s="15">
        <v>3300</v>
      </c>
      <c r="G108" s="15">
        <v>210</v>
      </c>
      <c r="H108" s="15">
        <v>7541</v>
      </c>
      <c r="I108" s="15">
        <v>38445</v>
      </c>
      <c r="J108" s="15">
        <v>71728</v>
      </c>
      <c r="Q108" s="15" t="s">
        <v>68</v>
      </c>
      <c r="R108" s="15">
        <v>2003</v>
      </c>
      <c r="S108" s="15">
        <v>3356</v>
      </c>
      <c r="T108" s="15">
        <v>213</v>
      </c>
      <c r="U108" s="15">
        <v>287</v>
      </c>
      <c r="V108" s="15">
        <v>173</v>
      </c>
      <c r="W108" s="15">
        <v>1148</v>
      </c>
      <c r="X108" s="15">
        <v>47100</v>
      </c>
      <c r="Y108" s="15">
        <v>29209</v>
      </c>
    </row>
    <row r="109" spans="2:25" x14ac:dyDescent="0.3">
      <c r="B109" s="15" t="s">
        <v>69</v>
      </c>
      <c r="C109" s="15">
        <v>2742</v>
      </c>
      <c r="D109" s="15">
        <v>5455</v>
      </c>
      <c r="E109" s="15">
        <v>203</v>
      </c>
      <c r="F109" s="15">
        <v>4441</v>
      </c>
      <c r="G109" s="15">
        <v>210</v>
      </c>
      <c r="H109" s="15">
        <v>8748</v>
      </c>
      <c r="I109" s="15">
        <v>42721</v>
      </c>
      <c r="J109" s="15">
        <v>71204</v>
      </c>
      <c r="Q109" s="15" t="s">
        <v>69</v>
      </c>
      <c r="R109" s="15">
        <v>1841</v>
      </c>
      <c r="S109" s="15">
        <v>2687</v>
      </c>
      <c r="T109" s="15">
        <v>213</v>
      </c>
      <c r="U109" s="15">
        <v>284</v>
      </c>
      <c r="V109" s="15">
        <v>183</v>
      </c>
      <c r="W109" s="15">
        <v>1003</v>
      </c>
      <c r="X109" s="15">
        <v>45096</v>
      </c>
      <c r="Y109" s="15">
        <v>33344</v>
      </c>
    </row>
    <row r="110" spans="2:25" x14ac:dyDescent="0.3">
      <c r="B110" s="15" t="s">
        <v>70</v>
      </c>
      <c r="C110" s="15">
        <v>2158</v>
      </c>
      <c r="D110" s="15">
        <v>4456</v>
      </c>
      <c r="E110" s="15">
        <v>206</v>
      </c>
      <c r="F110" s="15">
        <v>3127</v>
      </c>
      <c r="G110" s="15">
        <v>205</v>
      </c>
      <c r="H110" s="15">
        <v>7218</v>
      </c>
      <c r="I110" s="15">
        <v>37573</v>
      </c>
      <c r="J110" s="15">
        <v>64144</v>
      </c>
      <c r="Q110" s="15" t="s">
        <v>70</v>
      </c>
      <c r="R110" s="15">
        <v>1892</v>
      </c>
      <c r="S110" s="15">
        <v>2788</v>
      </c>
      <c r="T110" s="15">
        <v>221</v>
      </c>
      <c r="U110" s="15">
        <v>310</v>
      </c>
      <c r="V110" s="15">
        <v>186</v>
      </c>
      <c r="W110" s="15">
        <v>1038</v>
      </c>
      <c r="X110" s="15">
        <v>49685</v>
      </c>
      <c r="Y110" s="15">
        <v>34449</v>
      </c>
    </row>
    <row r="111" spans="2:25" x14ac:dyDescent="0.3">
      <c r="B111" s="15" t="s">
        <v>71</v>
      </c>
      <c r="C111" s="15">
        <v>2254</v>
      </c>
      <c r="D111" s="15">
        <v>4352</v>
      </c>
      <c r="E111" s="15">
        <v>198</v>
      </c>
      <c r="F111" s="15">
        <v>3437</v>
      </c>
      <c r="G111" s="15">
        <v>204</v>
      </c>
      <c r="H111" s="15">
        <v>7644</v>
      </c>
      <c r="I111" s="15">
        <v>41890</v>
      </c>
      <c r="J111" s="15">
        <v>62422</v>
      </c>
      <c r="Q111" s="15" t="s">
        <v>71</v>
      </c>
      <c r="R111" s="15">
        <v>1873</v>
      </c>
      <c r="S111" s="15">
        <v>2751</v>
      </c>
      <c r="T111" s="15">
        <v>212</v>
      </c>
      <c r="U111" s="15">
        <v>300</v>
      </c>
      <c r="V111" s="15">
        <v>178</v>
      </c>
      <c r="W111" s="15">
        <v>1017</v>
      </c>
      <c r="X111" s="15">
        <v>42831</v>
      </c>
      <c r="Y111" s="15">
        <v>33307</v>
      </c>
    </row>
    <row r="112" spans="2:25" x14ac:dyDescent="0.3">
      <c r="B112" s="15" t="s">
        <v>72</v>
      </c>
      <c r="C112" s="15">
        <v>2079</v>
      </c>
      <c r="D112" s="15">
        <v>4095</v>
      </c>
      <c r="E112" s="15">
        <v>205</v>
      </c>
      <c r="F112" s="15">
        <v>3095</v>
      </c>
      <c r="G112" s="15">
        <v>215</v>
      </c>
      <c r="H112" s="15">
        <v>6634</v>
      </c>
      <c r="I112" s="15">
        <v>41447</v>
      </c>
      <c r="J112" s="15">
        <v>66064</v>
      </c>
      <c r="Q112" s="15" t="s">
        <v>72</v>
      </c>
      <c r="R112" s="15">
        <v>1841</v>
      </c>
      <c r="S112" s="15">
        <v>2714</v>
      </c>
      <c r="T112" s="15">
        <v>220</v>
      </c>
      <c r="U112" s="15">
        <v>309</v>
      </c>
      <c r="V112" s="15">
        <v>180</v>
      </c>
      <c r="W112" s="15">
        <v>1055</v>
      </c>
      <c r="X112" s="15">
        <v>44582</v>
      </c>
      <c r="Y112" s="15">
        <v>34484</v>
      </c>
    </row>
    <row r="113" spans="2:25" x14ac:dyDescent="0.3">
      <c r="B113" s="15" t="s">
        <v>73</v>
      </c>
      <c r="C113" s="15">
        <v>1977</v>
      </c>
      <c r="D113" s="15">
        <v>3933</v>
      </c>
      <c r="E113" s="15">
        <v>211</v>
      </c>
      <c r="F113" s="15">
        <v>2760</v>
      </c>
      <c r="G113" s="15">
        <v>206</v>
      </c>
      <c r="H113" s="15">
        <v>5996</v>
      </c>
      <c r="I113" s="15">
        <v>39234</v>
      </c>
      <c r="J113" s="15">
        <v>62469</v>
      </c>
      <c r="Q113" s="15" t="s">
        <v>73</v>
      </c>
      <c r="R113" s="15">
        <v>2136</v>
      </c>
      <c r="S113" s="15">
        <v>3013</v>
      </c>
      <c r="T113" s="15">
        <v>217</v>
      </c>
      <c r="U113" s="15">
        <v>293</v>
      </c>
      <c r="V113" s="15">
        <v>183</v>
      </c>
      <c r="W113" s="15">
        <v>922</v>
      </c>
      <c r="X113" s="15">
        <v>45892</v>
      </c>
      <c r="Y113" s="15">
        <v>37633</v>
      </c>
    </row>
    <row r="114" spans="2:25" x14ac:dyDescent="0.3">
      <c r="B114" s="15" t="s">
        <v>74</v>
      </c>
      <c r="C114" s="15">
        <v>1950</v>
      </c>
      <c r="D114" s="15">
        <v>4000</v>
      </c>
      <c r="E114" s="15">
        <v>209</v>
      </c>
      <c r="F114" s="15">
        <v>2884</v>
      </c>
      <c r="G114" s="15">
        <v>205</v>
      </c>
      <c r="H114" s="15">
        <v>6349</v>
      </c>
      <c r="I114" s="15">
        <v>38028</v>
      </c>
      <c r="J114" s="15">
        <v>62384</v>
      </c>
      <c r="Q114" s="15" t="s">
        <v>74</v>
      </c>
      <c r="R114" s="15">
        <v>1604</v>
      </c>
      <c r="S114" s="15">
        <v>2642</v>
      </c>
      <c r="T114" s="15">
        <v>210</v>
      </c>
      <c r="U114" s="15">
        <v>264</v>
      </c>
      <c r="V114" s="15">
        <v>174</v>
      </c>
      <c r="W114" s="15">
        <v>925</v>
      </c>
      <c r="X114" s="15">
        <v>40662</v>
      </c>
      <c r="Y114" s="15">
        <v>37906</v>
      </c>
    </row>
    <row r="115" spans="2:25" x14ac:dyDescent="0.3">
      <c r="B115" s="15" t="s">
        <v>75</v>
      </c>
      <c r="C115" s="15">
        <v>1768</v>
      </c>
      <c r="D115" s="15">
        <v>3603</v>
      </c>
      <c r="E115" s="15">
        <v>207</v>
      </c>
      <c r="F115" s="15">
        <v>2537</v>
      </c>
      <c r="G115" s="15">
        <v>199</v>
      </c>
      <c r="H115" s="15">
        <v>5419</v>
      </c>
      <c r="I115" s="15">
        <v>39621</v>
      </c>
      <c r="J115" s="15">
        <v>65628</v>
      </c>
      <c r="Q115" s="15" t="s">
        <v>75</v>
      </c>
      <c r="R115" s="15">
        <v>1571</v>
      </c>
      <c r="S115" s="15">
        <v>2387</v>
      </c>
      <c r="T115" s="15">
        <v>220</v>
      </c>
      <c r="U115" s="15">
        <v>255</v>
      </c>
      <c r="V115" s="15">
        <v>184</v>
      </c>
      <c r="W115" s="15">
        <v>919</v>
      </c>
      <c r="X115" s="15">
        <v>43333</v>
      </c>
      <c r="Y115" s="15">
        <v>32308</v>
      </c>
    </row>
    <row r="116" spans="2:25" x14ac:dyDescent="0.3">
      <c r="B116" s="15" t="s">
        <v>76</v>
      </c>
      <c r="C116" s="15">
        <v>2379</v>
      </c>
      <c r="D116" s="15">
        <v>4207</v>
      </c>
      <c r="E116" s="15">
        <v>213</v>
      </c>
      <c r="F116" s="15">
        <v>2687</v>
      </c>
      <c r="G116" s="15">
        <v>206</v>
      </c>
      <c r="H116" s="15">
        <v>5738</v>
      </c>
      <c r="I116" s="15">
        <v>42740</v>
      </c>
      <c r="J116" s="15">
        <v>57220</v>
      </c>
      <c r="Q116" s="15" t="s">
        <v>76</v>
      </c>
      <c r="R116" s="15">
        <v>2528</v>
      </c>
      <c r="S116" s="15">
        <v>3946</v>
      </c>
      <c r="T116" s="15">
        <v>223</v>
      </c>
      <c r="U116" s="15">
        <v>300</v>
      </c>
      <c r="V116" s="15">
        <v>183</v>
      </c>
      <c r="W116" s="15">
        <v>1168</v>
      </c>
      <c r="X116" s="15">
        <v>49497</v>
      </c>
      <c r="Y116" s="15">
        <v>28125</v>
      </c>
    </row>
    <row r="117" spans="2:25" x14ac:dyDescent="0.3">
      <c r="B117" s="15" t="s">
        <v>77</v>
      </c>
      <c r="C117" s="15">
        <v>2714</v>
      </c>
      <c r="D117" s="15">
        <v>5856</v>
      </c>
      <c r="E117" s="15">
        <v>215</v>
      </c>
      <c r="F117" s="15">
        <v>3212</v>
      </c>
      <c r="G117" s="15">
        <v>202</v>
      </c>
      <c r="H117" s="15">
        <v>7291</v>
      </c>
      <c r="I117" s="15">
        <v>42340</v>
      </c>
      <c r="J117" s="15">
        <v>58424</v>
      </c>
      <c r="Q117" s="15" t="s">
        <v>77</v>
      </c>
      <c r="R117" s="15">
        <v>1911</v>
      </c>
      <c r="S117" s="15">
        <v>2884</v>
      </c>
      <c r="T117" s="15">
        <v>225</v>
      </c>
      <c r="U117" s="15">
        <v>256</v>
      </c>
      <c r="V117" s="15">
        <v>182</v>
      </c>
      <c r="W117" s="15">
        <v>932</v>
      </c>
      <c r="X117" s="15">
        <v>45737</v>
      </c>
      <c r="Y117" s="15">
        <v>22932</v>
      </c>
    </row>
    <row r="118" spans="2:25" x14ac:dyDescent="0.3">
      <c r="B118" s="15" t="s">
        <v>78</v>
      </c>
      <c r="C118" s="15">
        <v>3003</v>
      </c>
      <c r="D118" s="15">
        <v>6523</v>
      </c>
      <c r="E118" s="15">
        <v>203</v>
      </c>
      <c r="F118" s="15">
        <v>3664</v>
      </c>
      <c r="G118" s="15">
        <v>194</v>
      </c>
      <c r="H118" s="15">
        <v>8232</v>
      </c>
      <c r="I118" s="15">
        <v>45355</v>
      </c>
      <c r="J118" s="15">
        <v>68699</v>
      </c>
      <c r="Q118" s="15" t="s">
        <v>78</v>
      </c>
      <c r="R118" s="15">
        <v>2058</v>
      </c>
      <c r="S118" s="15">
        <v>3054</v>
      </c>
      <c r="T118" s="15">
        <v>228</v>
      </c>
      <c r="U118" s="15">
        <v>247</v>
      </c>
      <c r="V118" s="15">
        <v>178</v>
      </c>
      <c r="W118" s="15">
        <v>997</v>
      </c>
      <c r="X118" s="15">
        <v>43410</v>
      </c>
      <c r="Y118" s="15">
        <v>22971</v>
      </c>
    </row>
    <row r="119" spans="2:25" x14ac:dyDescent="0.3">
      <c r="B119" s="15" t="s">
        <v>79</v>
      </c>
      <c r="C119" s="15">
        <v>3425</v>
      </c>
      <c r="D119" s="15">
        <v>7826</v>
      </c>
      <c r="E119" s="15">
        <v>211</v>
      </c>
      <c r="F119" s="15">
        <v>3555</v>
      </c>
      <c r="G119" s="15">
        <v>206</v>
      </c>
      <c r="H119" s="15">
        <v>9517</v>
      </c>
      <c r="I119" s="15">
        <v>40805</v>
      </c>
      <c r="J119" s="15">
        <v>59004</v>
      </c>
      <c r="Q119" s="15" t="s">
        <v>79</v>
      </c>
      <c r="R119" s="15">
        <v>1854</v>
      </c>
      <c r="S119" s="15">
        <v>3054</v>
      </c>
      <c r="T119" s="15">
        <v>216</v>
      </c>
      <c r="U119" s="15">
        <v>261</v>
      </c>
      <c r="V119" s="15">
        <v>184</v>
      </c>
      <c r="W119" s="15">
        <v>1034</v>
      </c>
      <c r="X119" s="15">
        <v>49518</v>
      </c>
      <c r="Y119" s="15">
        <v>42370</v>
      </c>
    </row>
    <row r="120" spans="2:25" x14ac:dyDescent="0.3">
      <c r="B120" s="15" t="s">
        <v>80</v>
      </c>
      <c r="C120" s="15">
        <v>3437</v>
      </c>
      <c r="D120" s="15">
        <v>6770</v>
      </c>
      <c r="E120" s="15">
        <v>217</v>
      </c>
      <c r="F120" s="15">
        <v>3664</v>
      </c>
      <c r="G120" s="15">
        <v>215</v>
      </c>
      <c r="H120" s="15">
        <v>8660</v>
      </c>
      <c r="I120" s="15">
        <v>42584</v>
      </c>
      <c r="J120" s="15">
        <v>53355</v>
      </c>
      <c r="Q120" s="15" t="s">
        <v>80</v>
      </c>
      <c r="R120" s="15">
        <v>1664</v>
      </c>
      <c r="S120" s="15">
        <v>2769</v>
      </c>
      <c r="T120" s="15">
        <v>214</v>
      </c>
      <c r="U120" s="15">
        <v>247</v>
      </c>
      <c r="V120" s="15">
        <v>181</v>
      </c>
      <c r="W120" s="15">
        <v>935</v>
      </c>
      <c r="X120" s="15">
        <v>46056</v>
      </c>
      <c r="Y120" s="15">
        <v>33060</v>
      </c>
    </row>
    <row r="121" spans="2:25" x14ac:dyDescent="0.3">
      <c r="B121" s="15" t="s">
        <v>81</v>
      </c>
      <c r="C121" s="15">
        <v>2316</v>
      </c>
      <c r="D121" s="15">
        <v>4864</v>
      </c>
      <c r="E121" s="15">
        <v>207</v>
      </c>
      <c r="F121" s="15">
        <v>2404</v>
      </c>
      <c r="G121" s="15">
        <v>204</v>
      </c>
      <c r="H121" s="15">
        <v>5996</v>
      </c>
      <c r="I121" s="15">
        <v>43801</v>
      </c>
      <c r="J121" s="15">
        <v>55448</v>
      </c>
      <c r="Q121" s="15" t="s">
        <v>81</v>
      </c>
      <c r="R121" s="15">
        <v>1721</v>
      </c>
      <c r="S121" s="15">
        <v>2705</v>
      </c>
      <c r="T121" s="15">
        <v>216</v>
      </c>
      <c r="U121" s="15">
        <v>245</v>
      </c>
      <c r="V121" s="15">
        <v>181</v>
      </c>
      <c r="W121" s="15">
        <v>925</v>
      </c>
      <c r="X121" s="15">
        <v>45067</v>
      </c>
      <c r="Y121" s="15">
        <v>31264</v>
      </c>
    </row>
    <row r="122" spans="2:25" x14ac:dyDescent="0.3">
      <c r="B122" s="15" t="s">
        <v>82</v>
      </c>
      <c r="C122" s="15">
        <v>2107</v>
      </c>
      <c r="D122" s="15">
        <v>3933</v>
      </c>
      <c r="E122" s="15">
        <v>218</v>
      </c>
      <c r="F122" s="15">
        <v>1745</v>
      </c>
      <c r="G122" s="15">
        <v>210</v>
      </c>
      <c r="H122" s="15">
        <v>4426</v>
      </c>
      <c r="I122" s="15">
        <v>42274</v>
      </c>
      <c r="J122" s="15">
        <v>49310</v>
      </c>
      <c r="Q122" s="15" t="s">
        <v>82</v>
      </c>
      <c r="R122" s="15">
        <v>1879</v>
      </c>
      <c r="S122" s="15">
        <v>2742</v>
      </c>
      <c r="T122" s="15">
        <v>216</v>
      </c>
      <c r="U122" s="15">
        <v>259</v>
      </c>
      <c r="V122" s="15">
        <v>185</v>
      </c>
      <c r="W122" s="15">
        <v>898</v>
      </c>
      <c r="X122" s="15">
        <v>43546</v>
      </c>
      <c r="Y122" s="15">
        <v>39300</v>
      </c>
    </row>
    <row r="123" spans="2:25" x14ac:dyDescent="0.3">
      <c r="B123" s="15" t="s">
        <v>83</v>
      </c>
      <c r="C123" s="15">
        <v>2037</v>
      </c>
      <c r="D123" s="15">
        <v>3867</v>
      </c>
      <c r="E123" s="15">
        <v>228</v>
      </c>
      <c r="F123" s="15">
        <v>1692</v>
      </c>
      <c r="G123" s="15">
        <v>219</v>
      </c>
      <c r="H123" s="15">
        <v>4471</v>
      </c>
      <c r="I123" s="15">
        <v>40360</v>
      </c>
      <c r="J123" s="15">
        <v>54990</v>
      </c>
      <c r="Q123" s="15" t="s">
        <v>83</v>
      </c>
      <c r="R123" s="15">
        <v>1604</v>
      </c>
      <c r="S123" s="15">
        <v>2420</v>
      </c>
      <c r="T123" s="15">
        <v>218</v>
      </c>
      <c r="U123" s="15">
        <v>244</v>
      </c>
      <c r="V123" s="15">
        <v>183</v>
      </c>
      <c r="W123" s="15">
        <v>848</v>
      </c>
      <c r="X123" s="15">
        <v>42493</v>
      </c>
      <c r="Y123" s="15">
        <v>35781</v>
      </c>
    </row>
    <row r="124" spans="2:25" x14ac:dyDescent="0.3">
      <c r="B124" s="15" t="s">
        <v>84</v>
      </c>
      <c r="C124" s="15">
        <v>2528</v>
      </c>
      <c r="D124" s="15">
        <v>4799</v>
      </c>
      <c r="E124" s="15">
        <v>215</v>
      </c>
      <c r="F124" s="15">
        <v>2300</v>
      </c>
      <c r="G124" s="15">
        <v>208</v>
      </c>
      <c r="H124" s="15">
        <v>5419</v>
      </c>
      <c r="I124" s="15">
        <v>43385</v>
      </c>
      <c r="J124" s="15">
        <v>57777</v>
      </c>
      <c r="Q124" s="15" t="s">
        <v>84</v>
      </c>
      <c r="R124" s="15">
        <v>1659</v>
      </c>
      <c r="S124" s="15">
        <v>2571</v>
      </c>
      <c r="T124" s="15">
        <v>216</v>
      </c>
      <c r="U124" s="15">
        <v>244</v>
      </c>
      <c r="V124" s="15">
        <v>183</v>
      </c>
      <c r="W124" s="15">
        <v>817</v>
      </c>
      <c r="X124" s="15">
        <v>47429</v>
      </c>
      <c r="Y124" s="15">
        <v>24165</v>
      </c>
    </row>
    <row r="125" spans="2:25" x14ac:dyDescent="0.3">
      <c r="B125" s="15" t="s">
        <v>85</v>
      </c>
      <c r="C125" s="15">
        <v>2428</v>
      </c>
      <c r="D125" s="15">
        <v>4516</v>
      </c>
      <c r="E125" s="15">
        <v>221</v>
      </c>
      <c r="F125" s="15">
        <v>1924</v>
      </c>
      <c r="G125" s="15">
        <v>213</v>
      </c>
      <c r="H125" s="15">
        <v>4703</v>
      </c>
      <c r="I125" s="15">
        <v>43665</v>
      </c>
      <c r="J125" s="15">
        <v>56067</v>
      </c>
      <c r="Q125" s="15" t="s">
        <v>85</v>
      </c>
      <c r="R125" s="15">
        <v>2093</v>
      </c>
      <c r="S125" s="15">
        <v>3054</v>
      </c>
      <c r="T125" s="15">
        <v>220</v>
      </c>
      <c r="U125" s="15">
        <v>252</v>
      </c>
      <c r="V125" s="15">
        <v>180</v>
      </c>
      <c r="W125" s="15">
        <v>886</v>
      </c>
      <c r="X125" s="15">
        <v>51043</v>
      </c>
      <c r="Y125" s="15">
        <v>35900</v>
      </c>
    </row>
    <row r="126" spans="2:25" x14ac:dyDescent="0.3">
      <c r="B126" s="15" t="s">
        <v>86</v>
      </c>
      <c r="C126" s="15">
        <v>3054</v>
      </c>
      <c r="D126" s="15">
        <v>5048</v>
      </c>
      <c r="E126" s="15">
        <v>222</v>
      </c>
      <c r="F126" s="15">
        <v>2580</v>
      </c>
      <c r="G126" s="15">
        <v>218</v>
      </c>
      <c r="H126" s="15">
        <v>5604</v>
      </c>
      <c r="I126" s="15">
        <v>42984</v>
      </c>
      <c r="J126" s="15">
        <v>61307</v>
      </c>
      <c r="Q126" s="15" t="s">
        <v>86</v>
      </c>
      <c r="R126" s="15">
        <v>1587</v>
      </c>
      <c r="S126" s="15">
        <v>2444</v>
      </c>
      <c r="T126" s="15">
        <v>219</v>
      </c>
      <c r="U126" s="15">
        <v>229</v>
      </c>
      <c r="V126" s="15">
        <v>180</v>
      </c>
      <c r="W126" s="15">
        <v>831</v>
      </c>
      <c r="X126" s="15">
        <v>43202</v>
      </c>
      <c r="Y126" s="15">
        <v>37735</v>
      </c>
    </row>
    <row r="127" spans="2:25" x14ac:dyDescent="0.3">
      <c r="B127" s="15" t="s">
        <v>87</v>
      </c>
      <c r="C127" s="15">
        <v>3180</v>
      </c>
      <c r="D127" s="15">
        <v>6139</v>
      </c>
      <c r="E127" s="15">
        <v>218</v>
      </c>
      <c r="F127" s="15">
        <v>2714</v>
      </c>
      <c r="G127" s="15">
        <v>209</v>
      </c>
      <c r="H127" s="15">
        <v>6501</v>
      </c>
      <c r="I127" s="15">
        <v>41776</v>
      </c>
      <c r="J127" s="15">
        <v>50127</v>
      </c>
      <c r="Q127" s="15" t="s">
        <v>87</v>
      </c>
      <c r="R127" s="15">
        <v>1479</v>
      </c>
      <c r="S127" s="15">
        <v>2262</v>
      </c>
      <c r="T127" s="15">
        <v>222</v>
      </c>
      <c r="U127" s="15">
        <v>237</v>
      </c>
      <c r="V127" s="15">
        <v>190</v>
      </c>
      <c r="W127" s="15">
        <v>771</v>
      </c>
      <c r="X127" s="15">
        <v>44679</v>
      </c>
      <c r="Y127" s="15">
        <v>32340</v>
      </c>
    </row>
    <row r="128" spans="2:25" x14ac:dyDescent="0.3">
      <c r="B128" s="15" t="s">
        <v>88</v>
      </c>
      <c r="C128" s="15">
        <v>4426</v>
      </c>
      <c r="D128" s="15">
        <v>7316</v>
      </c>
      <c r="E128" s="15">
        <v>230</v>
      </c>
      <c r="F128" s="15">
        <v>2732</v>
      </c>
      <c r="G128" s="15">
        <v>217</v>
      </c>
      <c r="H128" s="15">
        <v>6160</v>
      </c>
      <c r="I128" s="15">
        <v>46345</v>
      </c>
      <c r="J128" s="15">
        <v>46278</v>
      </c>
      <c r="Q128" s="15" t="s">
        <v>88</v>
      </c>
      <c r="R128" s="15">
        <v>2395</v>
      </c>
      <c r="S128" s="15">
        <v>3278</v>
      </c>
      <c r="T128" s="15">
        <v>227</v>
      </c>
      <c r="U128" s="15">
        <v>261</v>
      </c>
      <c r="V128" s="15">
        <v>191</v>
      </c>
      <c r="W128" s="15">
        <v>856</v>
      </c>
      <c r="X128" s="15">
        <v>52721</v>
      </c>
      <c r="Y128" s="15">
        <v>36340</v>
      </c>
    </row>
    <row r="129" spans="2:25" x14ac:dyDescent="0.3">
      <c r="B129" s="15" t="s">
        <v>89</v>
      </c>
      <c r="C129" s="15">
        <v>3379</v>
      </c>
      <c r="D129" s="15">
        <v>6501</v>
      </c>
      <c r="E129" s="15">
        <v>224</v>
      </c>
      <c r="F129" s="15">
        <v>2114</v>
      </c>
      <c r="G129" s="15">
        <v>208</v>
      </c>
      <c r="H129" s="15">
        <v>5738</v>
      </c>
      <c r="I129" s="15">
        <v>45943</v>
      </c>
      <c r="J129" s="15">
        <v>47399</v>
      </c>
      <c r="Q129" s="15" t="s">
        <v>89</v>
      </c>
      <c r="R129" s="15">
        <v>1675</v>
      </c>
      <c r="S129" s="15">
        <v>2486</v>
      </c>
      <c r="T129" s="15">
        <v>229</v>
      </c>
      <c r="U129" s="15">
        <v>231</v>
      </c>
      <c r="V129" s="15">
        <v>188</v>
      </c>
      <c r="W129" s="15">
        <v>766</v>
      </c>
      <c r="X129" s="15">
        <v>44074</v>
      </c>
      <c r="Y129" s="15">
        <v>28315</v>
      </c>
    </row>
    <row r="130" spans="2:25" x14ac:dyDescent="0.3">
      <c r="B130" s="15" t="s">
        <v>90</v>
      </c>
      <c r="C130" s="15">
        <v>4027</v>
      </c>
      <c r="D130" s="15">
        <v>7853</v>
      </c>
      <c r="E130" s="15">
        <v>211</v>
      </c>
      <c r="F130" s="15">
        <v>2580</v>
      </c>
      <c r="G130" s="15">
        <v>196</v>
      </c>
      <c r="H130" s="15">
        <v>6414</v>
      </c>
      <c r="I130" s="15">
        <v>48804</v>
      </c>
      <c r="J130" s="15">
        <v>46422</v>
      </c>
      <c r="Q130" s="15" t="s">
        <v>90</v>
      </c>
      <c r="R130" s="15">
        <v>1382</v>
      </c>
      <c r="S130" s="15">
        <v>2086</v>
      </c>
      <c r="T130" s="15">
        <v>224</v>
      </c>
      <c r="U130" s="15">
        <v>223</v>
      </c>
      <c r="V130" s="15">
        <v>190</v>
      </c>
      <c r="W130" s="15">
        <v>748</v>
      </c>
      <c r="X130" s="15">
        <v>41254</v>
      </c>
      <c r="Y130" s="15">
        <v>28128</v>
      </c>
    </row>
    <row r="131" spans="2:25" x14ac:dyDescent="0.3">
      <c r="B131" s="15" t="s">
        <v>91</v>
      </c>
      <c r="C131" s="15">
        <v>4027</v>
      </c>
      <c r="D131" s="15">
        <v>7541</v>
      </c>
      <c r="E131" s="15">
        <v>226</v>
      </c>
      <c r="F131" s="15">
        <v>2017</v>
      </c>
      <c r="G131" s="15">
        <v>210</v>
      </c>
      <c r="H131" s="15">
        <v>5529</v>
      </c>
      <c r="I131" s="15">
        <v>43540</v>
      </c>
      <c r="J131" s="15">
        <v>40405</v>
      </c>
      <c r="Q131" s="15" t="s">
        <v>91</v>
      </c>
      <c r="R131" s="15">
        <v>2554</v>
      </c>
      <c r="S131" s="15">
        <v>4013</v>
      </c>
      <c r="T131" s="15">
        <v>215</v>
      </c>
      <c r="U131" s="15">
        <v>249</v>
      </c>
      <c r="V131" s="15">
        <v>179</v>
      </c>
      <c r="W131" s="15">
        <v>1099</v>
      </c>
      <c r="X131" s="15">
        <v>50286</v>
      </c>
      <c r="Y131" s="15">
        <v>34051</v>
      </c>
    </row>
    <row r="132" spans="2:25" x14ac:dyDescent="0.3">
      <c r="B132" s="15" t="s">
        <v>92</v>
      </c>
      <c r="C132" s="15">
        <v>2478</v>
      </c>
      <c r="D132" s="15">
        <v>4783</v>
      </c>
      <c r="E132" s="15">
        <v>227</v>
      </c>
      <c r="F132" s="15">
        <v>1258</v>
      </c>
      <c r="G132" s="15">
        <v>214</v>
      </c>
      <c r="H132" s="15">
        <v>4068</v>
      </c>
      <c r="I132" s="15">
        <v>44203</v>
      </c>
      <c r="J132" s="15">
        <v>45261</v>
      </c>
      <c r="Q132" s="15" t="s">
        <v>92</v>
      </c>
      <c r="R132" s="15">
        <v>2114</v>
      </c>
      <c r="S132" s="15">
        <v>3356</v>
      </c>
      <c r="T132" s="15">
        <v>217</v>
      </c>
      <c r="U132" s="15">
        <v>234</v>
      </c>
      <c r="V132" s="15">
        <v>180</v>
      </c>
      <c r="W132" s="15">
        <v>1048</v>
      </c>
      <c r="X132" s="15">
        <v>47559</v>
      </c>
      <c r="Y132" s="15">
        <v>27811</v>
      </c>
    </row>
    <row r="133" spans="2:25" x14ac:dyDescent="0.3">
      <c r="B133" s="15" t="s">
        <v>93</v>
      </c>
      <c r="C133" s="15">
        <v>3311</v>
      </c>
      <c r="D133" s="15">
        <v>6436</v>
      </c>
      <c r="E133" s="15">
        <v>216</v>
      </c>
      <c r="F133" s="15">
        <v>2037</v>
      </c>
      <c r="G133" s="15">
        <v>205</v>
      </c>
      <c r="H133" s="15">
        <v>5492</v>
      </c>
      <c r="I133" s="15">
        <v>50338</v>
      </c>
      <c r="J133" s="15">
        <v>44725</v>
      </c>
      <c r="Q133" s="15" t="s">
        <v>93</v>
      </c>
      <c r="R133" s="15">
        <v>2044</v>
      </c>
      <c r="S133" s="15">
        <v>3169</v>
      </c>
      <c r="T133" s="15">
        <v>221</v>
      </c>
      <c r="U133" s="15">
        <v>228</v>
      </c>
      <c r="V133" s="15">
        <v>175</v>
      </c>
      <c r="W133" s="15">
        <v>1024</v>
      </c>
      <c r="X133" s="15">
        <v>48278</v>
      </c>
      <c r="Y133" s="15">
        <v>30994</v>
      </c>
    </row>
    <row r="134" spans="2:25" x14ac:dyDescent="0.3">
      <c r="B134" s="15" t="s">
        <v>94</v>
      </c>
      <c r="C134" s="15">
        <v>3495</v>
      </c>
      <c r="D134" s="15">
        <v>6118</v>
      </c>
      <c r="E134" s="15">
        <v>210</v>
      </c>
      <c r="F134" s="15">
        <v>1514</v>
      </c>
      <c r="G134" s="15">
        <v>198</v>
      </c>
      <c r="H134" s="15">
        <v>4308</v>
      </c>
      <c r="I134" s="15">
        <v>42852</v>
      </c>
      <c r="J134" s="15">
        <v>38061</v>
      </c>
      <c r="Q134" s="15" t="s">
        <v>94</v>
      </c>
      <c r="R134" s="15">
        <v>1873</v>
      </c>
      <c r="S134" s="15">
        <v>3023</v>
      </c>
      <c r="T134" s="15">
        <v>224</v>
      </c>
      <c r="U134" s="15">
        <v>237</v>
      </c>
      <c r="V134" s="15">
        <v>186</v>
      </c>
      <c r="W134" s="15">
        <v>853</v>
      </c>
      <c r="X134" s="15">
        <v>44704</v>
      </c>
      <c r="Y134" s="15">
        <v>33087</v>
      </c>
    </row>
    <row r="135" spans="2:25" x14ac:dyDescent="0.3">
      <c r="B135" s="15" t="s">
        <v>95</v>
      </c>
      <c r="C135" s="15">
        <v>3448</v>
      </c>
      <c r="D135" s="15">
        <v>6098</v>
      </c>
      <c r="E135" s="15">
        <v>218</v>
      </c>
      <c r="F135" s="15">
        <v>1556</v>
      </c>
      <c r="G135" s="15">
        <v>195</v>
      </c>
      <c r="H135" s="15">
        <v>4426</v>
      </c>
      <c r="I135" s="15">
        <v>44198</v>
      </c>
      <c r="J135" s="15">
        <v>43904</v>
      </c>
      <c r="Q135" s="15" t="s">
        <v>95</v>
      </c>
      <c r="R135" s="15">
        <v>1829</v>
      </c>
      <c r="S135" s="15">
        <v>2894</v>
      </c>
      <c r="T135" s="15">
        <v>217</v>
      </c>
      <c r="U135" s="15">
        <v>213</v>
      </c>
      <c r="V135" s="15">
        <v>170</v>
      </c>
      <c r="W135" s="15">
        <v>919</v>
      </c>
      <c r="X135" s="15">
        <v>43322</v>
      </c>
      <c r="Y135" s="15">
        <v>30035</v>
      </c>
    </row>
    <row r="136" spans="2:25" x14ac:dyDescent="0.3">
      <c r="B136" s="15" t="s">
        <v>96</v>
      </c>
      <c r="C136" s="15">
        <v>2884</v>
      </c>
      <c r="D136" s="15">
        <v>5492</v>
      </c>
      <c r="E136" s="15">
        <v>217</v>
      </c>
      <c r="F136" s="15">
        <v>1284</v>
      </c>
      <c r="G136" s="15">
        <v>207</v>
      </c>
      <c r="H136" s="15">
        <v>4095</v>
      </c>
      <c r="I136" s="15">
        <v>47063</v>
      </c>
      <c r="J136" s="15">
        <v>48372</v>
      </c>
      <c r="Q136" s="15" t="s">
        <v>96</v>
      </c>
      <c r="R136" s="15">
        <v>1780</v>
      </c>
      <c r="S136" s="15">
        <v>2769</v>
      </c>
      <c r="T136" s="15">
        <v>212</v>
      </c>
      <c r="U136" s="15">
        <v>219</v>
      </c>
      <c r="V136" s="15">
        <v>171</v>
      </c>
      <c r="W136" s="15">
        <v>913</v>
      </c>
      <c r="X136" s="15">
        <v>44584</v>
      </c>
      <c r="Y136" s="15">
        <v>26608</v>
      </c>
    </row>
    <row r="137" spans="2:25" x14ac:dyDescent="0.3">
      <c r="B137" s="15" t="s">
        <v>97</v>
      </c>
      <c r="C137" s="15">
        <v>4179</v>
      </c>
      <c r="D137" s="15">
        <v>6770</v>
      </c>
      <c r="E137" s="15">
        <v>218</v>
      </c>
      <c r="F137" s="15">
        <v>1636</v>
      </c>
      <c r="G137" s="15">
        <v>202</v>
      </c>
      <c r="H137" s="15">
        <v>4703</v>
      </c>
      <c r="I137" s="15">
        <v>49291</v>
      </c>
      <c r="J137" s="15">
        <v>40871</v>
      </c>
      <c r="Q137" s="15" t="s">
        <v>97</v>
      </c>
      <c r="R137" s="15">
        <v>2003</v>
      </c>
      <c r="S137" s="15">
        <v>3054</v>
      </c>
      <c r="T137" s="15">
        <v>223</v>
      </c>
      <c r="U137" s="15">
        <v>226</v>
      </c>
      <c r="V137" s="15">
        <v>180</v>
      </c>
      <c r="W137" s="15">
        <v>904</v>
      </c>
      <c r="X137" s="15">
        <v>50935</v>
      </c>
      <c r="Y137" s="15">
        <v>36684</v>
      </c>
    </row>
    <row r="138" spans="2:25" x14ac:dyDescent="0.3">
      <c r="B138" s="15" t="s">
        <v>98</v>
      </c>
      <c r="C138" s="15">
        <v>3986</v>
      </c>
      <c r="D138" s="15">
        <v>7516</v>
      </c>
      <c r="E138" s="15">
        <v>218</v>
      </c>
      <c r="F138" s="15">
        <v>1756</v>
      </c>
      <c r="G138" s="15">
        <v>193</v>
      </c>
      <c r="H138" s="15">
        <v>4997</v>
      </c>
      <c r="I138" s="15">
        <v>46745</v>
      </c>
      <c r="J138" s="15">
        <v>36625</v>
      </c>
      <c r="Q138" s="15" t="s">
        <v>98</v>
      </c>
      <c r="R138" s="15">
        <v>2010</v>
      </c>
      <c r="S138" s="15">
        <v>3278</v>
      </c>
      <c r="T138" s="15">
        <v>224</v>
      </c>
      <c r="U138" s="15">
        <v>218</v>
      </c>
      <c r="V138" s="15">
        <v>174</v>
      </c>
      <c r="W138" s="15">
        <v>886</v>
      </c>
      <c r="X138" s="15">
        <v>46832</v>
      </c>
      <c r="Y138" s="15">
        <v>28227</v>
      </c>
    </row>
    <row r="139" spans="2:25" x14ac:dyDescent="0.3">
      <c r="B139" s="15" t="s">
        <v>99</v>
      </c>
      <c r="C139" s="15">
        <v>4207</v>
      </c>
      <c r="D139" s="15">
        <v>7933</v>
      </c>
      <c r="E139" s="15">
        <v>217</v>
      </c>
      <c r="F139" s="15">
        <v>1631</v>
      </c>
      <c r="G139" s="15">
        <v>199</v>
      </c>
      <c r="H139" s="15">
        <v>4593</v>
      </c>
      <c r="I139" s="15">
        <v>47256</v>
      </c>
      <c r="J139" s="15">
        <v>40747</v>
      </c>
      <c r="Q139" s="15" t="s">
        <v>99</v>
      </c>
      <c r="R139" s="15">
        <v>2129</v>
      </c>
      <c r="S139" s="15">
        <v>3448</v>
      </c>
      <c r="T139" s="15">
        <v>223</v>
      </c>
      <c r="U139" s="15">
        <v>219</v>
      </c>
      <c r="V139" s="15">
        <v>174</v>
      </c>
      <c r="W139" s="15">
        <v>1110</v>
      </c>
      <c r="X139" s="15">
        <v>52579</v>
      </c>
      <c r="Y139" s="15">
        <v>22586</v>
      </c>
    </row>
    <row r="140" spans="2:25" x14ac:dyDescent="0.3">
      <c r="B140" s="15" t="s">
        <v>100</v>
      </c>
      <c r="C140" s="15">
        <v>2355</v>
      </c>
      <c r="D140" s="15">
        <v>4041</v>
      </c>
      <c r="E140" s="15">
        <v>225</v>
      </c>
      <c r="F140" s="15">
        <v>800</v>
      </c>
      <c r="G140" s="15">
        <v>204</v>
      </c>
      <c r="H140" s="15">
        <v>2597</v>
      </c>
      <c r="I140" s="15">
        <v>42135</v>
      </c>
      <c r="J140" s="15">
        <v>38613</v>
      </c>
      <c r="Q140" s="15" t="s">
        <v>100</v>
      </c>
      <c r="R140" s="15">
        <v>2660</v>
      </c>
      <c r="S140" s="15">
        <v>3986</v>
      </c>
      <c r="T140" s="15">
        <v>221</v>
      </c>
      <c r="U140" s="15">
        <v>245</v>
      </c>
      <c r="V140" s="15">
        <v>182</v>
      </c>
      <c r="W140" s="15">
        <v>1092</v>
      </c>
      <c r="X140" s="15">
        <v>55610</v>
      </c>
      <c r="Y140" s="15">
        <v>31342</v>
      </c>
    </row>
    <row r="141" spans="2:25" x14ac:dyDescent="0.3">
      <c r="B141" s="15" t="s">
        <v>101</v>
      </c>
      <c r="C141" s="15">
        <v>5204</v>
      </c>
      <c r="D141" s="15">
        <v>8630</v>
      </c>
      <c r="E141" s="15">
        <v>224</v>
      </c>
      <c r="F141" s="15">
        <v>1636</v>
      </c>
      <c r="G141" s="15">
        <v>203</v>
      </c>
      <c r="H141" s="15">
        <v>4547</v>
      </c>
      <c r="I141" s="15">
        <v>47897</v>
      </c>
      <c r="J141" s="15">
        <v>35021</v>
      </c>
      <c r="Q141" s="15" t="s">
        <v>101</v>
      </c>
      <c r="R141" s="15">
        <v>1892</v>
      </c>
      <c r="S141" s="15">
        <v>3106</v>
      </c>
      <c r="T141" s="15">
        <v>227</v>
      </c>
      <c r="U141" s="15">
        <v>214</v>
      </c>
      <c r="V141" s="15">
        <v>177</v>
      </c>
      <c r="W141" s="15">
        <v>1027</v>
      </c>
      <c r="X141" s="15">
        <v>48323</v>
      </c>
      <c r="Y141" s="15">
        <v>25095</v>
      </c>
    </row>
    <row r="142" spans="2:25" x14ac:dyDescent="0.3">
      <c r="B142" s="15" t="s">
        <v>102</v>
      </c>
      <c r="C142" s="15">
        <v>5099</v>
      </c>
      <c r="D142" s="15">
        <v>9109</v>
      </c>
      <c r="E142" s="15">
        <v>208</v>
      </c>
      <c r="F142" s="15">
        <v>1519</v>
      </c>
      <c r="G142" s="15">
        <v>186</v>
      </c>
      <c r="H142" s="15">
        <v>4486</v>
      </c>
      <c r="I142" s="15">
        <v>48902</v>
      </c>
      <c r="J142" s="15">
        <v>31742</v>
      </c>
      <c r="Q142" s="15" t="s">
        <v>102</v>
      </c>
      <c r="R142" s="15">
        <v>2093</v>
      </c>
      <c r="S142" s="15">
        <v>3334</v>
      </c>
      <c r="T142" s="15">
        <v>220</v>
      </c>
      <c r="U142" s="15">
        <v>209</v>
      </c>
      <c r="V142" s="15">
        <v>170</v>
      </c>
      <c r="W142" s="15">
        <v>1110</v>
      </c>
      <c r="X142" s="15">
        <v>50363</v>
      </c>
      <c r="Y142" s="15">
        <v>30698</v>
      </c>
    </row>
    <row r="143" spans="2:25" x14ac:dyDescent="0.3">
      <c r="B143" s="15" t="s">
        <v>103</v>
      </c>
      <c r="C143" s="15">
        <v>3933</v>
      </c>
      <c r="D143" s="15">
        <v>6793</v>
      </c>
      <c r="E143" s="15">
        <v>208</v>
      </c>
      <c r="F143" s="15">
        <v>977</v>
      </c>
      <c r="G143" s="15">
        <v>193</v>
      </c>
      <c r="H143" s="15">
        <v>3907</v>
      </c>
      <c r="I143" s="15">
        <v>49036</v>
      </c>
      <c r="J143" s="15">
        <v>31908</v>
      </c>
      <c r="Q143" s="15" t="s">
        <v>103</v>
      </c>
      <c r="R143" s="15">
        <v>2232</v>
      </c>
      <c r="S143" s="15">
        <v>3507</v>
      </c>
      <c r="T143" s="15">
        <v>218</v>
      </c>
      <c r="U143" s="15">
        <v>224</v>
      </c>
      <c r="V143" s="15">
        <v>177</v>
      </c>
      <c r="W143" s="15">
        <v>941</v>
      </c>
      <c r="X143" s="15">
        <v>47757</v>
      </c>
      <c r="Y143" s="15">
        <v>31854</v>
      </c>
    </row>
    <row r="144" spans="2:25" x14ac:dyDescent="0.3">
      <c r="B144" s="15" t="s">
        <v>104</v>
      </c>
      <c r="C144" s="15">
        <v>5257</v>
      </c>
      <c r="D144" s="15">
        <v>9295</v>
      </c>
      <c r="E144" s="15">
        <v>217</v>
      </c>
      <c r="F144" s="15">
        <v>1305</v>
      </c>
      <c r="G144" s="15">
        <v>188</v>
      </c>
      <c r="H144" s="15">
        <v>4381</v>
      </c>
      <c r="I144" s="15">
        <v>54753</v>
      </c>
      <c r="J144" s="15">
        <v>41168</v>
      </c>
      <c r="Q144" s="15" t="s">
        <v>104</v>
      </c>
      <c r="R144" s="15">
        <v>2332</v>
      </c>
      <c r="S144" s="15">
        <v>4279</v>
      </c>
      <c r="T144" s="15">
        <v>215</v>
      </c>
      <c r="U144" s="15">
        <v>212</v>
      </c>
      <c r="V144" s="15">
        <v>164</v>
      </c>
      <c r="W144" s="15">
        <v>1092</v>
      </c>
      <c r="X144" s="15">
        <v>51308</v>
      </c>
      <c r="Y144" s="15">
        <v>20295</v>
      </c>
    </row>
    <row r="145" spans="2:25" x14ac:dyDescent="0.3">
      <c r="B145" s="15" t="s">
        <v>105</v>
      </c>
      <c r="C145" s="15">
        <v>5031</v>
      </c>
      <c r="D145" s="15">
        <v>9517</v>
      </c>
      <c r="E145" s="15">
        <v>212</v>
      </c>
      <c r="F145" s="15">
        <v>1917</v>
      </c>
      <c r="G145" s="15">
        <v>193</v>
      </c>
      <c r="H145" s="15">
        <v>5816</v>
      </c>
      <c r="I145" s="15">
        <v>52295</v>
      </c>
      <c r="J145" s="15">
        <v>39506</v>
      </c>
      <c r="Q145" s="15" t="s">
        <v>105</v>
      </c>
      <c r="R145" s="15">
        <v>1786</v>
      </c>
      <c r="S145" s="15">
        <v>2933</v>
      </c>
      <c r="T145" s="15">
        <v>216</v>
      </c>
      <c r="U145" s="15">
        <v>203</v>
      </c>
      <c r="V145" s="15">
        <v>168</v>
      </c>
      <c r="W145" s="15">
        <v>1052</v>
      </c>
      <c r="X145" s="15">
        <v>46929</v>
      </c>
      <c r="Y145" s="15">
        <v>28006</v>
      </c>
    </row>
    <row r="146" spans="2:25" x14ac:dyDescent="0.3">
      <c r="B146" s="15" t="s">
        <v>106</v>
      </c>
      <c r="C146" s="15">
        <v>4352</v>
      </c>
      <c r="D146" s="15">
        <v>8260</v>
      </c>
      <c r="E146" s="15">
        <v>213</v>
      </c>
      <c r="F146" s="15">
        <v>904</v>
      </c>
      <c r="G146" s="15">
        <v>181</v>
      </c>
      <c r="H146" s="15">
        <v>3519</v>
      </c>
      <c r="I146" s="15">
        <v>46109</v>
      </c>
      <c r="J146" s="15">
        <v>36903</v>
      </c>
      <c r="Q146" s="15" t="s">
        <v>106</v>
      </c>
      <c r="R146" s="15">
        <v>1990</v>
      </c>
      <c r="S146" s="15">
        <v>3159</v>
      </c>
      <c r="T146" s="15">
        <v>223</v>
      </c>
      <c r="U146" s="15">
        <v>219</v>
      </c>
      <c r="V146" s="15">
        <v>179</v>
      </c>
      <c r="W146" s="15">
        <v>889</v>
      </c>
      <c r="X146" s="15">
        <v>49905</v>
      </c>
      <c r="Y146" s="15">
        <v>35264</v>
      </c>
    </row>
    <row r="147" spans="2:25" x14ac:dyDescent="0.3">
      <c r="B147" s="15" t="s">
        <v>107</v>
      </c>
      <c r="C147" s="15">
        <v>4082</v>
      </c>
      <c r="D147" s="15">
        <v>7879</v>
      </c>
      <c r="E147" s="15">
        <v>224</v>
      </c>
      <c r="F147" s="15">
        <v>898</v>
      </c>
      <c r="G147" s="15">
        <v>185</v>
      </c>
      <c r="H147" s="15">
        <v>3472</v>
      </c>
      <c r="I147" s="15">
        <v>42325</v>
      </c>
      <c r="J147" s="15">
        <v>34642</v>
      </c>
      <c r="Q147" s="15" t="s">
        <v>107</v>
      </c>
      <c r="R147" s="15">
        <v>1848</v>
      </c>
      <c r="S147" s="15">
        <v>3054</v>
      </c>
      <c r="T147" s="15">
        <v>214</v>
      </c>
      <c r="U147" s="15">
        <v>206</v>
      </c>
      <c r="V147" s="15">
        <v>171</v>
      </c>
      <c r="W147" s="15">
        <v>845</v>
      </c>
      <c r="X147" s="15">
        <v>51074</v>
      </c>
      <c r="Y147" s="15">
        <v>33041</v>
      </c>
    </row>
    <row r="148" spans="2:25" x14ac:dyDescent="0.3">
      <c r="B148" s="15" t="s">
        <v>108</v>
      </c>
      <c r="C148" s="15">
        <v>4624</v>
      </c>
      <c r="D148" s="15">
        <v>8544</v>
      </c>
      <c r="E148" s="15">
        <v>216</v>
      </c>
      <c r="F148" s="15">
        <v>1077</v>
      </c>
      <c r="G148" s="15">
        <v>183</v>
      </c>
      <c r="H148" s="15">
        <v>3676</v>
      </c>
      <c r="I148" s="15">
        <v>45490</v>
      </c>
      <c r="J148" s="15">
        <v>34621</v>
      </c>
      <c r="Q148" s="15" t="s">
        <v>108</v>
      </c>
      <c r="R148" s="15">
        <v>1715</v>
      </c>
      <c r="S148" s="15">
        <v>2826</v>
      </c>
      <c r="T148" s="15">
        <v>216</v>
      </c>
      <c r="U148" s="15">
        <v>194</v>
      </c>
      <c r="V148" s="15">
        <v>162</v>
      </c>
      <c r="W148" s="15">
        <v>960</v>
      </c>
      <c r="X148" s="15">
        <v>46667</v>
      </c>
      <c r="Y148" s="15">
        <v>32079</v>
      </c>
    </row>
    <row r="149" spans="2:25" x14ac:dyDescent="0.3">
      <c r="B149" s="15" t="s">
        <v>109</v>
      </c>
      <c r="C149" s="15">
        <v>4456</v>
      </c>
      <c r="D149" s="15">
        <v>8013</v>
      </c>
      <c r="E149" s="15">
        <v>216</v>
      </c>
      <c r="F149" s="15">
        <v>851</v>
      </c>
      <c r="G149" s="15">
        <v>181</v>
      </c>
      <c r="H149" s="15">
        <v>3095</v>
      </c>
      <c r="I149" s="15">
        <v>49173</v>
      </c>
      <c r="J149" s="15">
        <v>33615</v>
      </c>
      <c r="Q149" s="15" t="s">
        <v>109</v>
      </c>
      <c r="R149" s="15">
        <v>2404</v>
      </c>
      <c r="S149" s="15">
        <v>3880</v>
      </c>
      <c r="T149" s="15">
        <v>218</v>
      </c>
      <c r="U149" s="15">
        <v>219</v>
      </c>
      <c r="V149" s="15">
        <v>175</v>
      </c>
      <c r="W149" s="15">
        <v>1125</v>
      </c>
      <c r="X149" s="15">
        <v>56734</v>
      </c>
      <c r="Y149" s="15">
        <v>24415</v>
      </c>
    </row>
    <row r="150" spans="2:25" x14ac:dyDescent="0.3">
      <c r="B150" s="15" t="s">
        <v>110</v>
      </c>
      <c r="C150" s="15">
        <v>4930</v>
      </c>
      <c r="D150" s="15">
        <v>8718</v>
      </c>
      <c r="E150" s="15">
        <v>213</v>
      </c>
      <c r="F150" s="15">
        <v>1027</v>
      </c>
      <c r="G150" s="15">
        <v>186</v>
      </c>
      <c r="H150" s="15">
        <v>3495</v>
      </c>
      <c r="I150" s="15">
        <v>49435</v>
      </c>
      <c r="J150" s="15">
        <v>31921</v>
      </c>
      <c r="Q150" s="15" t="s">
        <v>110</v>
      </c>
      <c r="R150" s="15">
        <v>2165</v>
      </c>
      <c r="S150" s="15">
        <v>3639</v>
      </c>
      <c r="T150" s="15">
        <v>213</v>
      </c>
      <c r="U150" s="15">
        <v>209</v>
      </c>
      <c r="V150" s="15">
        <v>169</v>
      </c>
      <c r="W150" s="15">
        <v>1088</v>
      </c>
      <c r="X150" s="15">
        <v>53869</v>
      </c>
      <c r="Y150" s="15">
        <v>29472</v>
      </c>
    </row>
    <row r="151" spans="2:25" x14ac:dyDescent="0.3">
      <c r="B151" s="15" t="s">
        <v>111</v>
      </c>
      <c r="C151" s="15">
        <v>4396</v>
      </c>
      <c r="D151" s="15">
        <v>8177</v>
      </c>
      <c r="E151" s="15">
        <v>216</v>
      </c>
      <c r="F151" s="15">
        <v>842</v>
      </c>
      <c r="G151" s="15">
        <v>185</v>
      </c>
      <c r="H151" s="15">
        <v>3159</v>
      </c>
      <c r="I151" s="15">
        <v>49884</v>
      </c>
      <c r="J151" s="15">
        <v>36100</v>
      </c>
      <c r="Q151" s="15" t="s">
        <v>111</v>
      </c>
      <c r="R151" s="15">
        <v>2202</v>
      </c>
      <c r="S151" s="15">
        <v>3334</v>
      </c>
      <c r="T151" s="15">
        <v>230</v>
      </c>
      <c r="U151" s="15">
        <v>221</v>
      </c>
      <c r="V151" s="15">
        <v>182</v>
      </c>
      <c r="W151" s="15">
        <v>964</v>
      </c>
      <c r="X151" s="15">
        <v>54474</v>
      </c>
      <c r="Y151" s="15">
        <v>29507</v>
      </c>
    </row>
    <row r="152" spans="2:25" x14ac:dyDescent="0.3">
      <c r="B152" s="15" t="s">
        <v>112</v>
      </c>
      <c r="C152" s="15">
        <v>4864</v>
      </c>
      <c r="D152" s="15">
        <v>7618</v>
      </c>
      <c r="E152" s="15">
        <v>224</v>
      </c>
      <c r="F152" s="15">
        <v>951</v>
      </c>
      <c r="G152" s="15">
        <v>201</v>
      </c>
      <c r="H152" s="15">
        <v>2953</v>
      </c>
      <c r="I152" s="15">
        <v>54011</v>
      </c>
      <c r="J152" s="15">
        <v>32480</v>
      </c>
      <c r="Q152" s="15" t="s">
        <v>112</v>
      </c>
      <c r="R152" s="15">
        <v>2845</v>
      </c>
      <c r="S152" s="15">
        <v>3973</v>
      </c>
      <c r="T152" s="15">
        <v>236</v>
      </c>
      <c r="U152" s="15">
        <v>259</v>
      </c>
      <c r="V152" s="15">
        <v>204</v>
      </c>
      <c r="W152" s="15">
        <v>913</v>
      </c>
      <c r="X152" s="15">
        <v>57048</v>
      </c>
      <c r="Y152" s="15">
        <v>37380</v>
      </c>
    </row>
    <row r="153" spans="2:25" x14ac:dyDescent="0.3">
      <c r="B153" s="15" t="s">
        <v>113</v>
      </c>
      <c r="C153" s="15">
        <v>4947</v>
      </c>
      <c r="D153" s="15">
        <v>8316</v>
      </c>
      <c r="E153" s="15">
        <v>218</v>
      </c>
      <c r="F153" s="15">
        <v>880</v>
      </c>
      <c r="G153" s="15">
        <v>185</v>
      </c>
      <c r="H153" s="15">
        <v>2913</v>
      </c>
      <c r="I153" s="15">
        <v>52645</v>
      </c>
      <c r="J153" s="15">
        <v>22236</v>
      </c>
      <c r="Q153" s="15" t="s">
        <v>113</v>
      </c>
      <c r="R153" s="15">
        <v>2024</v>
      </c>
      <c r="S153" s="15">
        <v>3223</v>
      </c>
      <c r="T153" s="15">
        <v>227</v>
      </c>
      <c r="U153" s="15">
        <v>201</v>
      </c>
      <c r="V153" s="15">
        <v>170</v>
      </c>
      <c r="W153" s="15">
        <v>1092</v>
      </c>
      <c r="X153" s="15">
        <v>49526</v>
      </c>
      <c r="Y153" s="15">
        <v>33585</v>
      </c>
    </row>
    <row r="154" spans="2:25" x14ac:dyDescent="0.3">
      <c r="B154" s="15" t="s">
        <v>114</v>
      </c>
      <c r="C154" s="15">
        <v>4767</v>
      </c>
      <c r="D154" s="15">
        <v>8601</v>
      </c>
      <c r="E154" s="15">
        <v>207</v>
      </c>
      <c r="F154" s="15">
        <v>758</v>
      </c>
      <c r="G154" s="15">
        <v>173</v>
      </c>
      <c r="H154" s="15">
        <v>2589</v>
      </c>
      <c r="I154" s="15">
        <v>48440</v>
      </c>
      <c r="J154" s="15">
        <v>35315</v>
      </c>
      <c r="Q154" s="15" t="s">
        <v>114</v>
      </c>
      <c r="R154" s="15">
        <v>1905</v>
      </c>
      <c r="S154" s="15">
        <v>3023</v>
      </c>
      <c r="T154" s="15">
        <v>224</v>
      </c>
      <c r="U154" s="15">
        <v>208</v>
      </c>
      <c r="V154" s="15">
        <v>174</v>
      </c>
      <c r="W154" s="15">
        <v>1110</v>
      </c>
      <c r="X154" s="15">
        <v>53156</v>
      </c>
      <c r="Y154" s="15">
        <v>36583</v>
      </c>
    </row>
    <row r="155" spans="2:25" x14ac:dyDescent="0.3">
      <c r="B155" s="15" t="s">
        <v>115</v>
      </c>
      <c r="C155" s="15">
        <v>3233</v>
      </c>
      <c r="D155" s="15">
        <v>5824</v>
      </c>
      <c r="E155" s="15">
        <v>212</v>
      </c>
      <c r="F155" s="15">
        <v>4557</v>
      </c>
      <c r="G155" s="15">
        <v>211</v>
      </c>
      <c r="H155" s="15">
        <v>8335</v>
      </c>
      <c r="I155" s="15">
        <v>43262</v>
      </c>
      <c r="J155" s="15">
        <v>71266</v>
      </c>
      <c r="Q155" s="15" t="s">
        <v>115</v>
      </c>
      <c r="R155" s="15">
        <v>1972</v>
      </c>
      <c r="S155" s="15">
        <v>2967</v>
      </c>
      <c r="T155" s="15">
        <v>221</v>
      </c>
      <c r="U155" s="15">
        <v>563</v>
      </c>
      <c r="V155" s="15">
        <v>193</v>
      </c>
      <c r="W155" s="15">
        <v>1430</v>
      </c>
      <c r="X155" s="15">
        <v>47138</v>
      </c>
      <c r="Y155" s="15">
        <v>34676</v>
      </c>
    </row>
    <row r="156" spans="2:25" x14ac:dyDescent="0.3">
      <c r="B156" s="15" t="s">
        <v>116</v>
      </c>
      <c r="C156" s="15">
        <v>840</v>
      </c>
      <c r="D156" s="15">
        <v>1515</v>
      </c>
      <c r="E156" s="15">
        <v>8.7200000000000006</v>
      </c>
      <c r="F156" s="15">
        <v>2675</v>
      </c>
      <c r="G156" s="15">
        <v>14</v>
      </c>
      <c r="H156" s="15">
        <v>3502</v>
      </c>
      <c r="I156" s="15">
        <v>4002</v>
      </c>
      <c r="J156" s="15">
        <v>25321</v>
      </c>
      <c r="Q156" s="15" t="s">
        <v>116</v>
      </c>
      <c r="R156" s="15">
        <v>280</v>
      </c>
      <c r="S156" s="15">
        <v>426</v>
      </c>
      <c r="T156" s="15">
        <v>6.24</v>
      </c>
      <c r="U156" s="15">
        <v>493</v>
      </c>
      <c r="V156" s="15">
        <v>18</v>
      </c>
      <c r="W156" s="15">
        <v>659</v>
      </c>
      <c r="X156" s="15">
        <v>4099</v>
      </c>
      <c r="Y156" s="15">
        <v>93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E2BEF-2393-4263-BCED-4D90C3ABFEBA}">
  <dimension ref="B2:K25"/>
  <sheetViews>
    <sheetView workbookViewId="0"/>
  </sheetViews>
  <sheetFormatPr defaultRowHeight="14.4" x14ac:dyDescent="0.3"/>
  <cols>
    <col min="1" max="1" width="6.6640625" customWidth="1"/>
    <col min="2" max="2" width="12.88671875" bestFit="1" customWidth="1"/>
  </cols>
  <sheetData>
    <row r="2" spans="2:11" x14ac:dyDescent="0.3">
      <c r="B2" s="1" t="s">
        <v>216</v>
      </c>
    </row>
    <row r="3" spans="2:11" x14ac:dyDescent="0.3">
      <c r="B3" t="s">
        <v>217</v>
      </c>
    </row>
    <row r="5" spans="2:11" x14ac:dyDescent="0.3">
      <c r="B5" s="1" t="s">
        <v>218</v>
      </c>
    </row>
    <row r="6" spans="2:11" x14ac:dyDescent="0.3">
      <c r="B6" s="92" t="s">
        <v>222</v>
      </c>
      <c r="C6" s="92" t="s">
        <v>1</v>
      </c>
      <c r="D6" s="92" t="s">
        <v>161</v>
      </c>
      <c r="E6" s="92" t="s">
        <v>162</v>
      </c>
      <c r="F6" s="92" t="s">
        <v>210</v>
      </c>
      <c r="G6" s="92" t="s">
        <v>211</v>
      </c>
      <c r="H6" s="92" t="s">
        <v>212</v>
      </c>
      <c r="I6" s="92" t="s">
        <v>213</v>
      </c>
      <c r="J6" s="92" t="s">
        <v>214</v>
      </c>
      <c r="K6" s="92" t="s">
        <v>215</v>
      </c>
    </row>
    <row r="7" spans="2:11" x14ac:dyDescent="0.3">
      <c r="B7" s="94">
        <v>20</v>
      </c>
      <c r="C7" s="94">
        <v>3.5449999999999999</v>
      </c>
      <c r="D7" s="94">
        <v>0.45</v>
      </c>
      <c r="E7" s="94">
        <v>0.443</v>
      </c>
      <c r="F7" s="94">
        <v>1.5389999999999999</v>
      </c>
      <c r="G7" s="94">
        <v>0.13300000000000001</v>
      </c>
      <c r="H7" s="94">
        <v>0.13900000000000001</v>
      </c>
      <c r="I7" s="94">
        <v>1.89</v>
      </c>
      <c r="J7" s="94">
        <v>8.5000000000000006E-2</v>
      </c>
      <c r="K7" s="94">
        <v>0.16400000000000001</v>
      </c>
    </row>
    <row r="8" spans="2:11" x14ac:dyDescent="0.3">
      <c r="B8" s="95">
        <v>6.6666666670000003</v>
      </c>
      <c r="C8" s="94">
        <v>3.6539999999999999</v>
      </c>
      <c r="D8" s="94">
        <v>0.224</v>
      </c>
      <c r="E8" s="94">
        <v>0.26600000000000001</v>
      </c>
      <c r="F8" s="94">
        <v>0.41</v>
      </c>
      <c r="G8" s="94">
        <v>0.107</v>
      </c>
      <c r="H8" s="94">
        <v>9.7000000000000003E-2</v>
      </c>
      <c r="I8" s="94">
        <v>0.90300000000000002</v>
      </c>
      <c r="J8" s="94">
        <v>8.7999999999999995E-2</v>
      </c>
      <c r="K8" s="94">
        <v>0.11600000000000001</v>
      </c>
    </row>
    <row r="9" spans="2:11" x14ac:dyDescent="0.3">
      <c r="B9" s="95">
        <v>2.2222222220000001</v>
      </c>
      <c r="C9" s="94">
        <v>3.2170000000000001</v>
      </c>
      <c r="D9" s="94">
        <v>0.153</v>
      </c>
      <c r="E9" s="94">
        <v>0.156</v>
      </c>
      <c r="F9" s="94">
        <v>0.16700000000000001</v>
      </c>
      <c r="G9" s="94">
        <v>0.106</v>
      </c>
      <c r="H9" s="94">
        <v>9.5000000000000001E-2</v>
      </c>
      <c r="I9" s="94">
        <v>0.42699999999999999</v>
      </c>
      <c r="J9" s="94">
        <v>9.1999999999999998E-2</v>
      </c>
      <c r="K9" s="94">
        <v>0.106</v>
      </c>
    </row>
    <row r="10" spans="2:11" x14ac:dyDescent="0.3">
      <c r="B10" s="95">
        <v>0.74074074099999998</v>
      </c>
      <c r="C10" s="94">
        <v>2.5619999999999998</v>
      </c>
      <c r="D10" s="94">
        <v>0.15</v>
      </c>
      <c r="E10" s="94">
        <v>0.129</v>
      </c>
      <c r="F10" s="94">
        <v>0.14899999999999999</v>
      </c>
      <c r="G10" s="94">
        <v>0.111</v>
      </c>
      <c r="H10" s="94">
        <v>9.9000000000000005E-2</v>
      </c>
      <c r="I10" s="94">
        <v>0.28100000000000003</v>
      </c>
      <c r="J10" s="94">
        <v>9.0999999999999998E-2</v>
      </c>
      <c r="K10" s="94">
        <v>9.7000000000000003E-2</v>
      </c>
    </row>
    <row r="11" spans="2:11" x14ac:dyDescent="0.3">
      <c r="B11" s="95">
        <v>0.24691357999999999</v>
      </c>
      <c r="C11" s="94">
        <v>1.452</v>
      </c>
      <c r="D11" s="94">
        <v>0.13700000000000001</v>
      </c>
      <c r="E11" s="94">
        <v>0.155</v>
      </c>
      <c r="F11" s="94">
        <v>0.111</v>
      </c>
      <c r="G11" s="94">
        <v>0.107</v>
      </c>
      <c r="H11" s="94">
        <v>0.10100000000000001</v>
      </c>
      <c r="I11" s="94">
        <v>0.14000000000000001</v>
      </c>
      <c r="J11" s="94">
        <v>9.9000000000000005E-2</v>
      </c>
      <c r="K11" s="94">
        <v>0.10100000000000001</v>
      </c>
    </row>
    <row r="12" spans="2:11" x14ac:dyDescent="0.3">
      <c r="B12" s="95">
        <v>8.2304527000000002E-2</v>
      </c>
      <c r="C12" s="94">
        <v>0.749</v>
      </c>
      <c r="D12" s="94">
        <v>0.2</v>
      </c>
      <c r="E12" s="94">
        <v>0.125</v>
      </c>
      <c r="F12" s="94">
        <v>0.123</v>
      </c>
      <c r="G12" s="94">
        <v>0.13700000000000001</v>
      </c>
      <c r="H12" s="94">
        <v>0.13400000000000001</v>
      </c>
      <c r="I12" s="94">
        <v>0.13700000000000001</v>
      </c>
      <c r="J12" s="94">
        <v>0.10100000000000001</v>
      </c>
      <c r="K12" s="94">
        <v>0.108</v>
      </c>
    </row>
    <row r="13" spans="2:11" x14ac:dyDescent="0.3">
      <c r="B13" s="95">
        <v>2.7434842000000001E-2</v>
      </c>
      <c r="C13" s="94">
        <v>0.38900000000000001</v>
      </c>
      <c r="D13" s="94">
        <v>0.26800000000000002</v>
      </c>
      <c r="E13" s="94">
        <v>0.154</v>
      </c>
      <c r="F13" s="94">
        <v>0.126</v>
      </c>
      <c r="G13" s="94">
        <v>0.112</v>
      </c>
      <c r="H13" s="94">
        <v>0.161</v>
      </c>
      <c r="I13" s="94">
        <v>0.14099999999999999</v>
      </c>
      <c r="J13" s="94">
        <v>0.11700000000000001</v>
      </c>
      <c r="K13" s="94">
        <v>0.125</v>
      </c>
    </row>
    <row r="14" spans="2:11" x14ac:dyDescent="0.3">
      <c r="B14" s="95">
        <v>9.1449470000000005E-3</v>
      </c>
      <c r="C14" s="94">
        <v>0.29199999999999998</v>
      </c>
      <c r="D14" s="94">
        <v>0.153</v>
      </c>
      <c r="E14" s="94">
        <v>0.11600000000000001</v>
      </c>
      <c r="F14" s="94">
        <v>0.128</v>
      </c>
      <c r="G14" s="94">
        <v>0.114</v>
      </c>
      <c r="H14" s="94">
        <v>0.112</v>
      </c>
      <c r="I14" s="94">
        <v>0.108</v>
      </c>
      <c r="J14" s="94">
        <v>0.155</v>
      </c>
      <c r="K14" s="94">
        <v>9.0999999999999998E-2</v>
      </c>
    </row>
    <row r="15" spans="2:11" x14ac:dyDescent="0.3">
      <c r="C15" s="96"/>
      <c r="D15" s="96"/>
      <c r="E15" s="96"/>
      <c r="F15" s="96"/>
      <c r="G15" s="96"/>
      <c r="H15" s="96"/>
      <c r="I15" s="96"/>
      <c r="J15" s="96"/>
      <c r="K15" s="96"/>
    </row>
    <row r="16" spans="2:11" x14ac:dyDescent="0.3">
      <c r="B16" s="1" t="s">
        <v>219</v>
      </c>
      <c r="C16" s="96"/>
      <c r="D16" s="96"/>
      <c r="E16" s="96"/>
      <c r="F16" s="96"/>
      <c r="G16" s="96"/>
      <c r="H16" s="96"/>
      <c r="I16" s="96"/>
      <c r="J16" s="96"/>
      <c r="K16" s="96"/>
    </row>
    <row r="17" spans="2:11" s="1" customFormat="1" x14ac:dyDescent="0.3">
      <c r="B17" s="92" t="s">
        <v>222</v>
      </c>
      <c r="C17" s="92" t="s">
        <v>1</v>
      </c>
      <c r="D17" s="92" t="s">
        <v>161</v>
      </c>
      <c r="E17" s="92" t="s">
        <v>162</v>
      </c>
      <c r="F17" s="92" t="s">
        <v>210</v>
      </c>
      <c r="G17" s="92" t="s">
        <v>211</v>
      </c>
      <c r="H17" s="92" t="s">
        <v>212</v>
      </c>
      <c r="I17" s="92" t="s">
        <v>213</v>
      </c>
      <c r="J17" s="92" t="s">
        <v>214</v>
      </c>
      <c r="K17" s="92" t="s">
        <v>215</v>
      </c>
    </row>
    <row r="18" spans="2:11" x14ac:dyDescent="0.3">
      <c r="B18" s="94">
        <v>20</v>
      </c>
      <c r="C18" s="94">
        <v>3.6379999999999999</v>
      </c>
      <c r="D18" s="94">
        <v>3.6619999999999999</v>
      </c>
      <c r="E18" s="94">
        <v>3.3439999999999999</v>
      </c>
      <c r="F18" s="94">
        <v>3.5680000000000001</v>
      </c>
      <c r="G18" s="94">
        <v>3.3250000000000002</v>
      </c>
      <c r="H18" s="94">
        <v>2.8010000000000002</v>
      </c>
      <c r="I18" s="94">
        <v>3.5070000000000001</v>
      </c>
      <c r="J18" s="94">
        <v>2.34</v>
      </c>
      <c r="K18" s="94">
        <v>3.097</v>
      </c>
    </row>
    <row r="19" spans="2:11" x14ac:dyDescent="0.3">
      <c r="B19" s="95">
        <v>6.6666666670000003</v>
      </c>
      <c r="C19" s="94">
        <v>3.177</v>
      </c>
      <c r="D19" s="94">
        <v>3.4710000000000001</v>
      </c>
      <c r="E19" s="94">
        <v>3.5049999999999999</v>
      </c>
      <c r="F19" s="94">
        <v>3.7650000000000001</v>
      </c>
      <c r="G19" s="94">
        <v>2.7850000000000001</v>
      </c>
      <c r="H19" s="94">
        <v>2.6629999999999998</v>
      </c>
      <c r="I19" s="94">
        <v>3.8439999999999999</v>
      </c>
      <c r="J19" s="94">
        <v>1.0109999999999999</v>
      </c>
      <c r="K19" s="94">
        <v>3.1179999999999999</v>
      </c>
    </row>
    <row r="20" spans="2:11" x14ac:dyDescent="0.3">
      <c r="B20" s="95">
        <v>2.2222222220000001</v>
      </c>
      <c r="C20" s="94">
        <v>3.7789999999999999</v>
      </c>
      <c r="D20" s="94">
        <v>3.6629999999999998</v>
      </c>
      <c r="E20" s="94">
        <v>3.6859999999999999</v>
      </c>
      <c r="F20" s="94">
        <v>3.7130000000000001</v>
      </c>
      <c r="G20" s="94">
        <v>1.5569999999999999</v>
      </c>
      <c r="H20" s="94">
        <v>2.2010000000000001</v>
      </c>
      <c r="I20" s="94">
        <v>3.9420000000000002</v>
      </c>
      <c r="J20" s="94">
        <v>0.39300000000000002</v>
      </c>
      <c r="K20" s="94">
        <v>3.347</v>
      </c>
    </row>
    <row r="21" spans="2:11" x14ac:dyDescent="0.3">
      <c r="B21" s="95">
        <v>0.74074074099999998</v>
      </c>
      <c r="C21" s="94">
        <v>3.7970000000000002</v>
      </c>
      <c r="D21" s="94">
        <v>3.7909999999999999</v>
      </c>
      <c r="E21" s="94">
        <v>3.7029999999999998</v>
      </c>
      <c r="F21" s="94">
        <v>3.89</v>
      </c>
      <c r="G21" s="94">
        <v>0.79500000000000004</v>
      </c>
      <c r="H21" s="94">
        <v>1.5820000000000001</v>
      </c>
      <c r="I21" s="94">
        <v>3.8610000000000002</v>
      </c>
      <c r="J21" s="94">
        <v>0.188</v>
      </c>
      <c r="K21" s="94">
        <v>3.008</v>
      </c>
    </row>
    <row r="22" spans="2:11" x14ac:dyDescent="0.3">
      <c r="B22" s="95">
        <v>0.24691357999999999</v>
      </c>
      <c r="C22" s="94">
        <v>3.782</v>
      </c>
      <c r="D22" s="94">
        <v>3.6640000000000001</v>
      </c>
      <c r="E22" s="94">
        <v>3.6819999999999999</v>
      </c>
      <c r="F22" s="94">
        <v>3.83</v>
      </c>
      <c r="G22" s="94">
        <v>0.379</v>
      </c>
      <c r="H22" s="94">
        <v>0.92900000000000005</v>
      </c>
      <c r="I22" s="94">
        <v>3.8580000000000001</v>
      </c>
      <c r="J22" s="94">
        <v>0.13300000000000001</v>
      </c>
      <c r="K22" s="94">
        <v>2.8260000000000001</v>
      </c>
    </row>
    <row r="23" spans="2:11" x14ac:dyDescent="0.3">
      <c r="B23" s="95">
        <v>8.2304527000000002E-2</v>
      </c>
      <c r="C23" s="94">
        <v>3.4289999999999998</v>
      </c>
      <c r="D23" s="94">
        <v>2.2970000000000002</v>
      </c>
      <c r="E23" s="94">
        <v>2.431</v>
      </c>
      <c r="F23" s="94">
        <v>2.6080000000000001</v>
      </c>
      <c r="G23" s="94">
        <v>0.19400000000000001</v>
      </c>
      <c r="H23" s="94">
        <v>0.44</v>
      </c>
      <c r="I23" s="94">
        <v>3.1320000000000001</v>
      </c>
      <c r="J23" s="94">
        <v>0.127</v>
      </c>
      <c r="K23" s="94">
        <v>1.363</v>
      </c>
    </row>
    <row r="24" spans="2:11" x14ac:dyDescent="0.3">
      <c r="B24" s="95">
        <v>2.7434842000000001E-2</v>
      </c>
      <c r="C24" s="94">
        <v>2.8039999999999998</v>
      </c>
      <c r="D24" s="94">
        <v>1.0720000000000001</v>
      </c>
      <c r="E24" s="94">
        <v>1.3560000000000001</v>
      </c>
      <c r="F24" s="94">
        <v>1.333</v>
      </c>
      <c r="G24" s="94">
        <v>0.13500000000000001</v>
      </c>
      <c r="H24" s="94">
        <v>0.23300000000000001</v>
      </c>
      <c r="I24" s="94">
        <v>1.94</v>
      </c>
      <c r="J24" s="94">
        <v>0.11600000000000001</v>
      </c>
      <c r="K24" s="94">
        <v>0.67800000000000005</v>
      </c>
    </row>
    <row r="25" spans="2:11" x14ac:dyDescent="0.3">
      <c r="B25" s="95">
        <v>9.1449470000000005E-3</v>
      </c>
      <c r="C25" s="94">
        <v>1.55</v>
      </c>
      <c r="D25" s="94">
        <v>0.40100000000000002</v>
      </c>
      <c r="E25" s="94">
        <v>0.64100000000000001</v>
      </c>
      <c r="F25" s="94">
        <v>0.54</v>
      </c>
      <c r="G25" s="94">
        <v>9.2999999999999999E-2</v>
      </c>
      <c r="H25" s="94">
        <v>0.13600000000000001</v>
      </c>
      <c r="I25" s="94">
        <v>0.80700000000000005</v>
      </c>
      <c r="J25" s="94">
        <v>0.13900000000000001</v>
      </c>
      <c r="K25" s="94">
        <v>0.2590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80D8D-9A53-413F-89BC-58ED3862AC79}">
  <dimension ref="B2:AF45"/>
  <sheetViews>
    <sheetView workbookViewId="0"/>
  </sheetViews>
  <sheetFormatPr defaultRowHeight="14.4" x14ac:dyDescent="0.3"/>
  <cols>
    <col min="1" max="1" width="6.6640625" customWidth="1"/>
    <col min="2" max="2" width="8.33203125" customWidth="1"/>
    <col min="3" max="32" width="6.33203125" customWidth="1"/>
  </cols>
  <sheetData>
    <row r="2" spans="2:32" x14ac:dyDescent="0.3">
      <c r="B2" t="s">
        <v>238</v>
      </c>
    </row>
    <row r="4" spans="2:32" s="1" customFormat="1" x14ac:dyDescent="0.3">
      <c r="C4" s="123" t="s">
        <v>118</v>
      </c>
      <c r="D4" s="123"/>
      <c r="E4" s="123"/>
      <c r="F4" s="123"/>
      <c r="G4" s="123"/>
      <c r="H4" s="123"/>
      <c r="I4" s="123"/>
      <c r="J4" s="123"/>
      <c r="K4" s="123"/>
      <c r="L4" s="123"/>
      <c r="M4" s="124" t="s">
        <v>126</v>
      </c>
      <c r="N4" s="124"/>
      <c r="O4" s="124"/>
      <c r="P4" s="124"/>
      <c r="Q4" s="124"/>
      <c r="R4" s="124"/>
      <c r="S4" s="124"/>
      <c r="T4" s="124"/>
      <c r="U4" s="124"/>
      <c r="V4" s="124"/>
      <c r="W4" s="123" t="s">
        <v>127</v>
      </c>
      <c r="X4" s="123"/>
      <c r="Y4" s="123"/>
      <c r="Z4" s="123"/>
      <c r="AA4" s="123"/>
      <c r="AB4" s="123"/>
      <c r="AC4" s="123"/>
      <c r="AD4" s="123"/>
      <c r="AE4" s="123"/>
      <c r="AF4" s="123"/>
    </row>
    <row r="5" spans="2:32" x14ac:dyDescent="0.3">
      <c r="B5" s="125" t="s">
        <v>128</v>
      </c>
      <c r="C5" s="129" t="s">
        <v>121</v>
      </c>
      <c r="D5" s="131"/>
      <c r="E5" s="129" t="s">
        <v>122</v>
      </c>
      <c r="F5" s="131"/>
      <c r="G5" s="129" t="s">
        <v>123</v>
      </c>
      <c r="H5" s="131"/>
      <c r="I5" s="129" t="s">
        <v>124</v>
      </c>
      <c r="J5" s="131"/>
      <c r="K5" s="129" t="s">
        <v>125</v>
      </c>
      <c r="L5" s="131"/>
      <c r="M5" s="129" t="s">
        <v>121</v>
      </c>
      <c r="N5" s="131"/>
      <c r="O5" s="129" t="s">
        <v>122</v>
      </c>
      <c r="P5" s="131"/>
      <c r="Q5" s="129" t="s">
        <v>123</v>
      </c>
      <c r="R5" s="131"/>
      <c r="S5" s="129" t="s">
        <v>124</v>
      </c>
      <c r="T5" s="131"/>
      <c r="U5" s="129" t="s">
        <v>125</v>
      </c>
      <c r="V5" s="131"/>
      <c r="W5" s="129" t="s">
        <v>121</v>
      </c>
      <c r="X5" s="131"/>
      <c r="Y5" s="129" t="s">
        <v>122</v>
      </c>
      <c r="Z5" s="131"/>
      <c r="AA5" s="129" t="s">
        <v>123</v>
      </c>
      <c r="AB5" s="131"/>
      <c r="AC5" s="129" t="s">
        <v>124</v>
      </c>
      <c r="AD5" s="131"/>
      <c r="AE5" s="129" t="s">
        <v>125</v>
      </c>
      <c r="AF5" s="131"/>
    </row>
    <row r="6" spans="2:32" x14ac:dyDescent="0.3">
      <c r="B6" s="117">
        <v>65</v>
      </c>
      <c r="C6" s="118"/>
      <c r="D6" s="119"/>
      <c r="E6" s="118"/>
      <c r="F6" s="119"/>
      <c r="G6" s="118"/>
      <c r="H6" s="119"/>
      <c r="I6" s="118"/>
      <c r="J6" s="119"/>
      <c r="K6" s="118">
        <v>82.19</v>
      </c>
      <c r="L6" s="119">
        <v>76.48</v>
      </c>
      <c r="M6" s="118"/>
      <c r="N6" s="119"/>
      <c r="O6" s="118"/>
      <c r="P6" s="119"/>
      <c r="Q6" s="118"/>
      <c r="R6" s="119"/>
      <c r="S6" s="118"/>
      <c r="T6" s="119"/>
      <c r="U6" s="118">
        <v>91.3</v>
      </c>
      <c r="V6" s="119">
        <v>88.22</v>
      </c>
      <c r="W6" s="118"/>
      <c r="X6" s="119"/>
      <c r="Y6" s="118"/>
      <c r="Z6" s="119"/>
      <c r="AA6" s="118"/>
      <c r="AB6" s="119"/>
      <c r="AC6" s="118"/>
      <c r="AD6" s="119"/>
      <c r="AE6" s="118">
        <v>96.04</v>
      </c>
      <c r="AF6" s="119">
        <v>93.47</v>
      </c>
    </row>
    <row r="7" spans="2:32" x14ac:dyDescent="0.3">
      <c r="B7" s="100">
        <v>21.666666666666668</v>
      </c>
      <c r="C7" s="66"/>
      <c r="D7" s="99"/>
      <c r="E7" s="66"/>
      <c r="F7" s="99"/>
      <c r="G7" s="66"/>
      <c r="H7" s="99"/>
      <c r="I7" s="66"/>
      <c r="J7" s="99"/>
      <c r="K7" s="66">
        <v>93.59</v>
      </c>
      <c r="L7" s="99">
        <v>84.56</v>
      </c>
      <c r="M7" s="66"/>
      <c r="N7" s="99"/>
      <c r="O7" s="66"/>
      <c r="P7" s="99"/>
      <c r="Q7" s="66"/>
      <c r="R7" s="99"/>
      <c r="S7" s="66"/>
      <c r="T7" s="99"/>
      <c r="U7" s="66">
        <v>98.73</v>
      </c>
      <c r="V7" s="99">
        <v>97.45</v>
      </c>
      <c r="W7" s="66"/>
      <c r="X7" s="99"/>
      <c r="Y7" s="66"/>
      <c r="Z7" s="99"/>
      <c r="AA7" s="66"/>
      <c r="AB7" s="99"/>
      <c r="AC7" s="66"/>
      <c r="AD7" s="99"/>
      <c r="AE7" s="66">
        <v>91.63</v>
      </c>
      <c r="AF7" s="99">
        <v>102.67</v>
      </c>
    </row>
    <row r="8" spans="2:32" x14ac:dyDescent="0.3">
      <c r="B8" s="100">
        <v>7.2222222222222223</v>
      </c>
      <c r="C8" s="66"/>
      <c r="D8" s="99"/>
      <c r="E8" s="66"/>
      <c r="F8" s="99"/>
      <c r="G8" s="66"/>
      <c r="H8" s="99"/>
      <c r="I8" s="66"/>
      <c r="J8" s="99"/>
      <c r="K8" s="66">
        <v>97.39</v>
      </c>
      <c r="L8" s="99">
        <v>113.54</v>
      </c>
      <c r="M8" s="66"/>
      <c r="N8" s="99"/>
      <c r="O8" s="66"/>
      <c r="P8" s="99"/>
      <c r="Q8" s="66"/>
      <c r="R8" s="99"/>
      <c r="S8" s="66"/>
      <c r="T8" s="99"/>
      <c r="U8" s="66">
        <v>95.66</v>
      </c>
      <c r="V8" s="99">
        <v>94.63</v>
      </c>
      <c r="W8" s="66"/>
      <c r="X8" s="99"/>
      <c r="Y8" s="66"/>
      <c r="Z8" s="99"/>
      <c r="AA8" s="66"/>
      <c r="AB8" s="99"/>
      <c r="AC8" s="66"/>
      <c r="AD8" s="99"/>
      <c r="AE8" s="66">
        <v>97.88</v>
      </c>
      <c r="AF8" s="99">
        <v>100.83</v>
      </c>
    </row>
    <row r="9" spans="2:32" x14ac:dyDescent="0.3">
      <c r="B9" s="100">
        <v>2.4074074074074074</v>
      </c>
      <c r="C9" s="66"/>
      <c r="D9" s="99"/>
      <c r="E9" s="66"/>
      <c r="F9" s="99"/>
      <c r="G9" s="66"/>
      <c r="H9" s="99"/>
      <c r="I9" s="66"/>
      <c r="J9" s="99"/>
      <c r="K9" s="66">
        <v>107.84</v>
      </c>
      <c r="L9" s="99">
        <v>102.14</v>
      </c>
      <c r="M9" s="66"/>
      <c r="N9" s="99"/>
      <c r="O9" s="66"/>
      <c r="P9" s="99"/>
      <c r="Q9" s="66"/>
      <c r="R9" s="99"/>
      <c r="S9" s="66"/>
      <c r="T9" s="99"/>
      <c r="U9" s="66">
        <v>101.04</v>
      </c>
      <c r="V9" s="99">
        <v>93.6</v>
      </c>
      <c r="W9" s="66"/>
      <c r="X9" s="99"/>
      <c r="Y9" s="66"/>
      <c r="Z9" s="99"/>
      <c r="AA9" s="66"/>
      <c r="AB9" s="99"/>
      <c r="AC9" s="66"/>
      <c r="AD9" s="99"/>
      <c r="AE9" s="66">
        <v>96.78</v>
      </c>
      <c r="AF9" s="99">
        <v>102.67</v>
      </c>
    </row>
    <row r="10" spans="2:32" x14ac:dyDescent="0.3">
      <c r="B10" s="100">
        <v>0.80246913580246915</v>
      </c>
      <c r="C10" s="66"/>
      <c r="D10" s="99"/>
      <c r="E10" s="66"/>
      <c r="F10" s="99"/>
      <c r="G10" s="66"/>
      <c r="H10" s="99"/>
      <c r="I10" s="66"/>
      <c r="J10" s="99"/>
      <c r="K10" s="66">
        <v>100.71</v>
      </c>
      <c r="L10" s="99">
        <v>107.84</v>
      </c>
      <c r="M10" s="66"/>
      <c r="N10" s="99"/>
      <c r="O10" s="66"/>
      <c r="P10" s="99"/>
      <c r="Q10" s="66"/>
      <c r="R10" s="99"/>
      <c r="S10" s="66"/>
      <c r="T10" s="99"/>
      <c r="U10" s="66">
        <v>95.91</v>
      </c>
      <c r="V10" s="99">
        <v>105.91</v>
      </c>
      <c r="W10" s="66"/>
      <c r="X10" s="99"/>
      <c r="Y10" s="66"/>
      <c r="Z10" s="99"/>
      <c r="AA10" s="66"/>
      <c r="AB10" s="99"/>
      <c r="AC10" s="66"/>
      <c r="AD10" s="99"/>
      <c r="AE10" s="66">
        <v>103.77</v>
      </c>
      <c r="AF10" s="99">
        <v>93.84</v>
      </c>
    </row>
    <row r="11" spans="2:32" x14ac:dyDescent="0.3">
      <c r="B11" s="100">
        <v>0.26748971193415638</v>
      </c>
      <c r="C11" s="66"/>
      <c r="D11" s="99"/>
      <c r="E11" s="66"/>
      <c r="F11" s="99"/>
      <c r="G11" s="66"/>
      <c r="H11" s="99"/>
      <c r="I11" s="66"/>
      <c r="J11" s="99"/>
      <c r="K11" s="66">
        <v>102.14</v>
      </c>
      <c r="L11" s="99">
        <v>108.31</v>
      </c>
      <c r="M11" s="66"/>
      <c r="N11" s="99"/>
      <c r="O11" s="66"/>
      <c r="P11" s="99"/>
      <c r="Q11" s="66"/>
      <c r="R11" s="99"/>
      <c r="S11" s="66"/>
      <c r="T11" s="99"/>
      <c r="U11" s="66">
        <v>97.96</v>
      </c>
      <c r="V11" s="99">
        <v>104.38</v>
      </c>
      <c r="W11" s="66"/>
      <c r="X11" s="99"/>
      <c r="Y11" s="66"/>
      <c r="Z11" s="99"/>
      <c r="AA11" s="66"/>
      <c r="AB11" s="99"/>
      <c r="AC11" s="66"/>
      <c r="AD11" s="99"/>
      <c r="AE11" s="66">
        <v>97.52</v>
      </c>
      <c r="AF11" s="99">
        <v>93.84</v>
      </c>
    </row>
    <row r="12" spans="2:32" x14ac:dyDescent="0.3">
      <c r="B12" s="100">
        <v>8.9163237311385465E-2</v>
      </c>
      <c r="C12" s="66"/>
      <c r="D12" s="99"/>
      <c r="E12" s="66"/>
      <c r="F12" s="99"/>
      <c r="G12" s="66"/>
      <c r="H12" s="99"/>
      <c r="I12" s="66"/>
      <c r="J12" s="99"/>
      <c r="K12" s="66">
        <v>108.31</v>
      </c>
      <c r="L12" s="99">
        <v>107.36</v>
      </c>
      <c r="M12" s="66"/>
      <c r="N12" s="99"/>
      <c r="O12" s="66"/>
      <c r="P12" s="99"/>
      <c r="Q12" s="66"/>
      <c r="R12" s="99"/>
      <c r="S12" s="66"/>
      <c r="T12" s="99"/>
      <c r="U12" s="66">
        <v>94.12</v>
      </c>
      <c r="V12" s="99">
        <v>102.84</v>
      </c>
      <c r="W12" s="66"/>
      <c r="X12" s="99"/>
      <c r="Y12" s="66"/>
      <c r="Z12" s="99"/>
      <c r="AA12" s="66"/>
      <c r="AB12" s="99"/>
      <c r="AC12" s="66"/>
      <c r="AD12" s="99"/>
      <c r="AE12" s="66">
        <v>93.47</v>
      </c>
      <c r="AF12" s="99">
        <v>101.93</v>
      </c>
    </row>
    <row r="13" spans="2:32" x14ac:dyDescent="0.3">
      <c r="B13" s="101">
        <v>2.9721079103795154E-2</v>
      </c>
      <c r="C13" s="102"/>
      <c r="D13" s="104"/>
      <c r="E13" s="102"/>
      <c r="F13" s="104"/>
      <c r="G13" s="102"/>
      <c r="H13" s="104"/>
      <c r="I13" s="102"/>
      <c r="J13" s="104"/>
      <c r="K13" s="102">
        <v>104.99</v>
      </c>
      <c r="L13" s="104">
        <v>106.41</v>
      </c>
      <c r="M13" s="102"/>
      <c r="N13" s="104"/>
      <c r="O13" s="102"/>
      <c r="P13" s="104"/>
      <c r="Q13" s="102"/>
      <c r="R13" s="104"/>
      <c r="S13" s="102"/>
      <c r="T13" s="104"/>
      <c r="U13" s="102">
        <v>100.53</v>
      </c>
      <c r="V13" s="104">
        <v>94.63</v>
      </c>
      <c r="W13" s="102"/>
      <c r="X13" s="104"/>
      <c r="Y13" s="102"/>
      <c r="Z13" s="104"/>
      <c r="AA13" s="102"/>
      <c r="AB13" s="104"/>
      <c r="AC13" s="102"/>
      <c r="AD13" s="104"/>
      <c r="AE13" s="102">
        <v>93.1</v>
      </c>
      <c r="AF13" s="104">
        <v>95.68</v>
      </c>
    </row>
    <row r="14" spans="2:32" x14ac:dyDescent="0.3">
      <c r="B14" s="117">
        <v>61</v>
      </c>
      <c r="C14" s="118"/>
      <c r="D14" s="119"/>
      <c r="E14" s="118"/>
      <c r="F14" s="119"/>
      <c r="G14" s="118"/>
      <c r="H14" s="119"/>
      <c r="I14" s="118">
        <v>63.18</v>
      </c>
      <c r="J14" s="119">
        <v>64.61</v>
      </c>
      <c r="K14" s="118"/>
      <c r="L14" s="119"/>
      <c r="M14" s="118"/>
      <c r="N14" s="119"/>
      <c r="O14" s="118"/>
      <c r="P14" s="119"/>
      <c r="Q14" s="118"/>
      <c r="R14" s="119"/>
      <c r="S14" s="118">
        <v>84.12</v>
      </c>
      <c r="T14" s="119">
        <v>82.06</v>
      </c>
      <c r="U14" s="118"/>
      <c r="V14" s="119"/>
      <c r="W14" s="118"/>
      <c r="X14" s="119"/>
      <c r="Y14" s="118"/>
      <c r="Z14" s="119"/>
      <c r="AA14" s="118"/>
      <c r="AB14" s="119"/>
      <c r="AC14" s="118">
        <v>79.849999999999994</v>
      </c>
      <c r="AD14" s="119">
        <v>85.74</v>
      </c>
      <c r="AE14" s="118"/>
      <c r="AF14" s="119"/>
    </row>
    <row r="15" spans="2:32" x14ac:dyDescent="0.3">
      <c r="B15" s="100">
        <v>20.333333333333332</v>
      </c>
      <c r="C15" s="66"/>
      <c r="D15" s="99"/>
      <c r="E15" s="66"/>
      <c r="F15" s="99"/>
      <c r="G15" s="66"/>
      <c r="H15" s="99"/>
      <c r="I15" s="66">
        <v>94.06</v>
      </c>
      <c r="J15" s="99">
        <v>85.99</v>
      </c>
      <c r="K15" s="66"/>
      <c r="L15" s="99"/>
      <c r="M15" s="66"/>
      <c r="N15" s="99"/>
      <c r="O15" s="66"/>
      <c r="P15" s="99"/>
      <c r="Q15" s="66"/>
      <c r="R15" s="99"/>
      <c r="S15" s="66">
        <v>94.89</v>
      </c>
      <c r="T15" s="99">
        <v>97.45</v>
      </c>
      <c r="U15" s="66"/>
      <c r="V15" s="99"/>
      <c r="W15" s="66"/>
      <c r="X15" s="99"/>
      <c r="Y15" s="66"/>
      <c r="Z15" s="99"/>
      <c r="AA15" s="66"/>
      <c r="AB15" s="99"/>
      <c r="AC15" s="66">
        <v>96.41</v>
      </c>
      <c r="AD15" s="99">
        <v>98.25</v>
      </c>
      <c r="AE15" s="66"/>
      <c r="AF15" s="99"/>
    </row>
    <row r="16" spans="2:32" x14ac:dyDescent="0.3">
      <c r="B16" s="100">
        <v>6.7777777777777777</v>
      </c>
      <c r="C16" s="66"/>
      <c r="D16" s="99"/>
      <c r="E16" s="66"/>
      <c r="F16" s="99"/>
      <c r="G16" s="66"/>
      <c r="H16" s="99"/>
      <c r="I16" s="66">
        <v>91.21</v>
      </c>
      <c r="J16" s="99">
        <v>102.61</v>
      </c>
      <c r="K16" s="66"/>
      <c r="L16" s="99"/>
      <c r="M16" s="66"/>
      <c r="N16" s="99"/>
      <c r="O16" s="66"/>
      <c r="P16" s="99"/>
      <c r="Q16" s="66"/>
      <c r="R16" s="99"/>
      <c r="S16" s="66">
        <v>106.17</v>
      </c>
      <c r="T16" s="99">
        <v>101.04</v>
      </c>
      <c r="U16" s="66"/>
      <c r="V16" s="99"/>
      <c r="W16" s="66"/>
      <c r="X16" s="99"/>
      <c r="Y16" s="66"/>
      <c r="Z16" s="99"/>
      <c r="AA16" s="66"/>
      <c r="AB16" s="99"/>
      <c r="AC16" s="66">
        <v>98.62</v>
      </c>
      <c r="AD16" s="99">
        <v>105.24</v>
      </c>
      <c r="AE16" s="66"/>
      <c r="AF16" s="99"/>
    </row>
    <row r="17" spans="2:32" x14ac:dyDescent="0.3">
      <c r="B17" s="100">
        <v>2.2592592592592591</v>
      </c>
      <c r="C17" s="66"/>
      <c r="D17" s="99"/>
      <c r="E17" s="66"/>
      <c r="F17" s="99"/>
      <c r="G17" s="66"/>
      <c r="H17" s="99"/>
      <c r="I17" s="66">
        <v>111.16</v>
      </c>
      <c r="J17" s="99">
        <v>99.76</v>
      </c>
      <c r="K17" s="66"/>
      <c r="L17" s="99"/>
      <c r="M17" s="66"/>
      <c r="N17" s="99"/>
      <c r="O17" s="66"/>
      <c r="P17" s="99"/>
      <c r="Q17" s="66"/>
      <c r="R17" s="99"/>
      <c r="S17" s="66">
        <v>107.45</v>
      </c>
      <c r="T17" s="99">
        <v>94.89</v>
      </c>
      <c r="U17" s="66"/>
      <c r="V17" s="99"/>
      <c r="W17" s="66"/>
      <c r="X17" s="99"/>
      <c r="Y17" s="66"/>
      <c r="Z17" s="99"/>
      <c r="AA17" s="66"/>
      <c r="AB17" s="99"/>
      <c r="AC17" s="66">
        <v>99.72</v>
      </c>
      <c r="AD17" s="99">
        <v>93.1</v>
      </c>
      <c r="AE17" s="66"/>
      <c r="AF17" s="99"/>
    </row>
    <row r="18" spans="2:32" x14ac:dyDescent="0.3">
      <c r="B18" s="100">
        <v>0.75308641975308632</v>
      </c>
      <c r="C18" s="66"/>
      <c r="D18" s="99"/>
      <c r="E18" s="66"/>
      <c r="F18" s="99"/>
      <c r="G18" s="66"/>
      <c r="H18" s="99"/>
      <c r="I18" s="66">
        <v>103.56</v>
      </c>
      <c r="J18" s="99">
        <v>112.11</v>
      </c>
      <c r="K18" s="66"/>
      <c r="L18" s="99"/>
      <c r="M18" s="66"/>
      <c r="N18" s="99"/>
      <c r="O18" s="66"/>
      <c r="P18" s="99"/>
      <c r="Q18" s="66"/>
      <c r="R18" s="99"/>
      <c r="S18" s="66">
        <v>101.81</v>
      </c>
      <c r="T18" s="99">
        <v>102.07</v>
      </c>
      <c r="U18" s="66"/>
      <c r="V18" s="99"/>
      <c r="W18" s="66"/>
      <c r="X18" s="99"/>
      <c r="Y18" s="66"/>
      <c r="Z18" s="99"/>
      <c r="AA18" s="66"/>
      <c r="AB18" s="99"/>
      <c r="AC18" s="66">
        <v>96.41</v>
      </c>
      <c r="AD18" s="99">
        <v>97.88</v>
      </c>
      <c r="AE18" s="66"/>
      <c r="AF18" s="99"/>
    </row>
    <row r="19" spans="2:32" x14ac:dyDescent="0.3">
      <c r="B19" s="100">
        <v>0.25102880658436211</v>
      </c>
      <c r="C19" s="66"/>
      <c r="D19" s="99"/>
      <c r="E19" s="66"/>
      <c r="F19" s="99"/>
      <c r="G19" s="66"/>
      <c r="H19" s="99"/>
      <c r="I19" s="66">
        <v>108.31</v>
      </c>
      <c r="J19" s="99">
        <v>102.61</v>
      </c>
      <c r="K19" s="66"/>
      <c r="L19" s="99"/>
      <c r="M19" s="66"/>
      <c r="N19" s="99"/>
      <c r="O19" s="66"/>
      <c r="P19" s="99"/>
      <c r="Q19" s="66"/>
      <c r="R19" s="99"/>
      <c r="S19" s="66">
        <v>104.12</v>
      </c>
      <c r="T19" s="99">
        <v>109.5</v>
      </c>
      <c r="U19" s="66"/>
      <c r="V19" s="99"/>
      <c r="W19" s="66"/>
      <c r="X19" s="99"/>
      <c r="Y19" s="66"/>
      <c r="Z19" s="99"/>
      <c r="AA19" s="66"/>
      <c r="AB19" s="99"/>
      <c r="AC19" s="66">
        <v>98.62</v>
      </c>
      <c r="AD19" s="99">
        <v>97.15</v>
      </c>
      <c r="AE19" s="66"/>
      <c r="AF19" s="99"/>
    </row>
    <row r="20" spans="2:32" x14ac:dyDescent="0.3">
      <c r="B20" s="100">
        <v>8.3676268861454031E-2</v>
      </c>
      <c r="C20" s="66"/>
      <c r="D20" s="99"/>
      <c r="E20" s="66"/>
      <c r="F20" s="99"/>
      <c r="G20" s="66"/>
      <c r="H20" s="99"/>
      <c r="I20" s="66">
        <v>103.09</v>
      </c>
      <c r="J20" s="99">
        <v>99.29</v>
      </c>
      <c r="K20" s="66"/>
      <c r="L20" s="99"/>
      <c r="M20" s="66"/>
      <c r="N20" s="99"/>
      <c r="O20" s="66"/>
      <c r="P20" s="99"/>
      <c r="Q20" s="66"/>
      <c r="R20" s="99"/>
      <c r="S20" s="66">
        <v>101.04</v>
      </c>
      <c r="T20" s="99">
        <v>95.66</v>
      </c>
      <c r="U20" s="66"/>
      <c r="V20" s="99"/>
      <c r="W20" s="66"/>
      <c r="X20" s="99"/>
      <c r="Y20" s="66"/>
      <c r="Z20" s="99"/>
      <c r="AA20" s="66"/>
      <c r="AB20" s="99"/>
      <c r="AC20" s="66">
        <v>92</v>
      </c>
      <c r="AD20" s="99">
        <v>94.57</v>
      </c>
      <c r="AE20" s="66"/>
      <c r="AF20" s="99"/>
    </row>
    <row r="21" spans="2:32" x14ac:dyDescent="0.3">
      <c r="B21" s="101">
        <v>2.7892089620484676E-2</v>
      </c>
      <c r="C21" s="102"/>
      <c r="D21" s="104"/>
      <c r="E21" s="102"/>
      <c r="F21" s="104"/>
      <c r="G21" s="102"/>
      <c r="H21" s="104"/>
      <c r="I21" s="102">
        <v>112.11</v>
      </c>
      <c r="J21" s="104">
        <v>102.14</v>
      </c>
      <c r="K21" s="102"/>
      <c r="L21" s="104"/>
      <c r="M21" s="102"/>
      <c r="N21" s="104"/>
      <c r="O21" s="102"/>
      <c r="P21" s="104"/>
      <c r="Q21" s="102"/>
      <c r="R21" s="104"/>
      <c r="S21" s="102">
        <v>102.07</v>
      </c>
      <c r="T21" s="104">
        <v>97.71</v>
      </c>
      <c r="U21" s="102"/>
      <c r="V21" s="104"/>
      <c r="W21" s="102"/>
      <c r="X21" s="104"/>
      <c r="Y21" s="102"/>
      <c r="Z21" s="104"/>
      <c r="AA21" s="102"/>
      <c r="AB21" s="104"/>
      <c r="AC21" s="102">
        <v>94.57</v>
      </c>
      <c r="AD21" s="104">
        <v>111.13</v>
      </c>
      <c r="AE21" s="102"/>
      <c r="AF21" s="104"/>
    </row>
    <row r="22" spans="2:32" x14ac:dyDescent="0.3">
      <c r="B22" s="117">
        <v>114</v>
      </c>
      <c r="C22" s="118"/>
      <c r="D22" s="119"/>
      <c r="E22" s="118"/>
      <c r="F22" s="119"/>
      <c r="G22" s="118">
        <v>43.23</v>
      </c>
      <c r="H22" s="119">
        <v>47.98</v>
      </c>
      <c r="I22" s="118"/>
      <c r="J22" s="119"/>
      <c r="K22" s="118"/>
      <c r="L22" s="119"/>
      <c r="M22" s="118"/>
      <c r="N22" s="119"/>
      <c r="O22" s="118"/>
      <c r="P22" s="119"/>
      <c r="Q22" s="118">
        <v>82.32</v>
      </c>
      <c r="R22" s="119">
        <v>76.94</v>
      </c>
      <c r="S22" s="118"/>
      <c r="T22" s="119"/>
      <c r="U22" s="118"/>
      <c r="V22" s="119"/>
      <c r="W22" s="118"/>
      <c r="X22" s="119"/>
      <c r="Y22" s="118"/>
      <c r="Z22" s="119"/>
      <c r="AA22" s="118">
        <v>72.489999999999995</v>
      </c>
      <c r="AB22" s="119">
        <v>64.03</v>
      </c>
      <c r="AC22" s="118"/>
      <c r="AD22" s="119"/>
      <c r="AE22" s="118"/>
      <c r="AF22" s="119"/>
    </row>
    <row r="23" spans="2:32" x14ac:dyDescent="0.3">
      <c r="B23" s="98">
        <v>38</v>
      </c>
      <c r="C23" s="66"/>
      <c r="D23" s="99"/>
      <c r="E23" s="66"/>
      <c r="F23" s="99"/>
      <c r="G23" s="66">
        <v>66.98</v>
      </c>
      <c r="H23" s="99">
        <v>73.63</v>
      </c>
      <c r="I23" s="66"/>
      <c r="J23" s="99"/>
      <c r="K23" s="66"/>
      <c r="L23" s="99"/>
      <c r="M23" s="66"/>
      <c r="N23" s="99"/>
      <c r="O23" s="66"/>
      <c r="P23" s="99"/>
      <c r="Q23" s="66">
        <v>98.22</v>
      </c>
      <c r="R23" s="99">
        <v>99.25</v>
      </c>
      <c r="S23" s="66"/>
      <c r="T23" s="99"/>
      <c r="U23" s="66"/>
      <c r="V23" s="99"/>
      <c r="W23" s="66"/>
      <c r="X23" s="99"/>
      <c r="Y23" s="66"/>
      <c r="Z23" s="99"/>
      <c r="AA23" s="66">
        <v>92.36</v>
      </c>
      <c r="AB23" s="99">
        <v>95.68</v>
      </c>
      <c r="AC23" s="66"/>
      <c r="AD23" s="99"/>
      <c r="AE23" s="66"/>
      <c r="AF23" s="99"/>
    </row>
    <row r="24" spans="2:32" x14ac:dyDescent="0.3">
      <c r="B24" s="100">
        <v>12.666666666666666</v>
      </c>
      <c r="C24" s="66"/>
      <c r="D24" s="99"/>
      <c r="E24" s="66"/>
      <c r="F24" s="99"/>
      <c r="G24" s="66">
        <v>86.94</v>
      </c>
      <c r="H24" s="99">
        <v>85.51</v>
      </c>
      <c r="I24" s="66"/>
      <c r="J24" s="99"/>
      <c r="K24" s="66"/>
      <c r="L24" s="99"/>
      <c r="M24" s="66"/>
      <c r="N24" s="99"/>
      <c r="O24" s="66"/>
      <c r="P24" s="99"/>
      <c r="Q24" s="66">
        <v>103.86</v>
      </c>
      <c r="R24" s="99">
        <v>94.89</v>
      </c>
      <c r="S24" s="66"/>
      <c r="T24" s="99"/>
      <c r="U24" s="66"/>
      <c r="V24" s="99"/>
      <c r="W24" s="66"/>
      <c r="X24" s="99"/>
      <c r="Y24" s="66"/>
      <c r="Z24" s="99"/>
      <c r="AA24" s="66">
        <v>95.68</v>
      </c>
      <c r="AB24" s="99">
        <v>97.52</v>
      </c>
      <c r="AC24" s="66"/>
      <c r="AD24" s="99"/>
      <c r="AE24" s="66"/>
      <c r="AF24" s="99"/>
    </row>
    <row r="25" spans="2:32" x14ac:dyDescent="0.3">
      <c r="B25" s="100">
        <v>4.2222222222222223</v>
      </c>
      <c r="C25" s="66"/>
      <c r="D25" s="99"/>
      <c r="E25" s="66"/>
      <c r="F25" s="99"/>
      <c r="G25" s="66">
        <v>91.21</v>
      </c>
      <c r="H25" s="99">
        <v>95.01</v>
      </c>
      <c r="I25" s="66"/>
      <c r="J25" s="99"/>
      <c r="K25" s="66"/>
      <c r="L25" s="99"/>
      <c r="M25" s="66"/>
      <c r="N25" s="99"/>
      <c r="O25" s="66"/>
      <c r="P25" s="99"/>
      <c r="Q25" s="66">
        <v>95.4</v>
      </c>
      <c r="R25" s="99">
        <v>105.4</v>
      </c>
      <c r="S25" s="66"/>
      <c r="T25" s="99"/>
      <c r="U25" s="66"/>
      <c r="V25" s="99"/>
      <c r="W25" s="66"/>
      <c r="X25" s="99"/>
      <c r="Y25" s="66"/>
      <c r="Z25" s="99"/>
      <c r="AA25" s="66">
        <v>94.94</v>
      </c>
      <c r="AB25" s="99">
        <v>94.57</v>
      </c>
      <c r="AC25" s="66"/>
      <c r="AD25" s="99"/>
      <c r="AE25" s="66"/>
      <c r="AF25" s="99"/>
    </row>
    <row r="26" spans="2:32" x14ac:dyDescent="0.3">
      <c r="B26" s="100">
        <v>1.4074074074074074</v>
      </c>
      <c r="C26" s="66"/>
      <c r="D26" s="99"/>
      <c r="E26" s="66"/>
      <c r="F26" s="99"/>
      <c r="G26" s="66">
        <v>105.46</v>
      </c>
      <c r="H26" s="99">
        <v>101.19</v>
      </c>
      <c r="I26" s="66"/>
      <c r="J26" s="99"/>
      <c r="K26" s="66"/>
      <c r="L26" s="99"/>
      <c r="M26" s="66"/>
      <c r="N26" s="99"/>
      <c r="O26" s="66"/>
      <c r="P26" s="99"/>
      <c r="Q26" s="66">
        <v>94.12</v>
      </c>
      <c r="R26" s="99">
        <v>104.38</v>
      </c>
      <c r="S26" s="66"/>
      <c r="T26" s="99"/>
      <c r="U26" s="66"/>
      <c r="V26" s="99"/>
      <c r="W26" s="66"/>
      <c r="X26" s="99"/>
      <c r="Y26" s="66"/>
      <c r="Z26" s="99"/>
      <c r="AA26" s="66">
        <v>98.25</v>
      </c>
      <c r="AB26" s="99">
        <v>100.09</v>
      </c>
      <c r="AC26" s="66"/>
      <c r="AD26" s="99"/>
      <c r="AE26" s="66"/>
      <c r="AF26" s="99"/>
    </row>
    <row r="27" spans="2:32" x14ac:dyDescent="0.3">
      <c r="B27" s="100">
        <v>0.46913580246913583</v>
      </c>
      <c r="C27" s="66"/>
      <c r="D27" s="99"/>
      <c r="E27" s="66"/>
      <c r="F27" s="99"/>
      <c r="G27" s="66">
        <v>96.44</v>
      </c>
      <c r="H27" s="99">
        <v>104.99</v>
      </c>
      <c r="I27" s="66"/>
      <c r="J27" s="99"/>
      <c r="K27" s="66"/>
      <c r="L27" s="99"/>
      <c r="M27" s="66"/>
      <c r="N27" s="99"/>
      <c r="O27" s="66"/>
      <c r="P27" s="99"/>
      <c r="Q27" s="66">
        <v>103.61</v>
      </c>
      <c r="R27" s="99">
        <v>98.73</v>
      </c>
      <c r="S27" s="66"/>
      <c r="T27" s="99"/>
      <c r="U27" s="66"/>
      <c r="V27" s="99"/>
      <c r="W27" s="66"/>
      <c r="X27" s="99"/>
      <c r="Y27" s="66"/>
      <c r="Z27" s="99"/>
      <c r="AA27" s="66">
        <v>106.72</v>
      </c>
      <c r="AB27" s="99">
        <v>97.15</v>
      </c>
      <c r="AC27" s="66"/>
      <c r="AD27" s="99"/>
      <c r="AE27" s="66"/>
      <c r="AF27" s="99"/>
    </row>
    <row r="28" spans="2:32" x14ac:dyDescent="0.3">
      <c r="B28" s="100">
        <v>0.15637860082304528</v>
      </c>
      <c r="C28" s="66"/>
      <c r="D28" s="99"/>
      <c r="E28" s="66"/>
      <c r="F28" s="99"/>
      <c r="G28" s="66">
        <v>103.56</v>
      </c>
      <c r="H28" s="99">
        <v>98.81</v>
      </c>
      <c r="I28" s="66"/>
      <c r="J28" s="99"/>
      <c r="K28" s="66"/>
      <c r="L28" s="99"/>
      <c r="M28" s="66"/>
      <c r="N28" s="99"/>
      <c r="O28" s="66"/>
      <c r="P28" s="99"/>
      <c r="Q28" s="66">
        <v>107.2</v>
      </c>
      <c r="R28" s="99">
        <v>93.35</v>
      </c>
      <c r="S28" s="66"/>
      <c r="T28" s="99"/>
      <c r="U28" s="66"/>
      <c r="V28" s="99"/>
      <c r="W28" s="66"/>
      <c r="X28" s="99"/>
      <c r="Y28" s="66"/>
      <c r="Z28" s="99"/>
      <c r="AA28" s="66">
        <v>100.83</v>
      </c>
      <c r="AB28" s="99">
        <v>98.99</v>
      </c>
      <c r="AC28" s="66"/>
      <c r="AD28" s="99"/>
      <c r="AE28" s="66"/>
      <c r="AF28" s="99"/>
    </row>
    <row r="29" spans="2:32" x14ac:dyDescent="0.3">
      <c r="B29" s="101">
        <v>5.2126200274348423E-2</v>
      </c>
      <c r="C29" s="102"/>
      <c r="D29" s="104"/>
      <c r="E29" s="102"/>
      <c r="F29" s="104"/>
      <c r="G29" s="102">
        <v>113.06</v>
      </c>
      <c r="H29" s="104">
        <v>105.94</v>
      </c>
      <c r="I29" s="102"/>
      <c r="J29" s="104"/>
      <c r="K29" s="102"/>
      <c r="L29" s="104"/>
      <c r="M29" s="102"/>
      <c r="N29" s="104"/>
      <c r="O29" s="102"/>
      <c r="P29" s="104"/>
      <c r="Q29" s="102">
        <v>102.07</v>
      </c>
      <c r="R29" s="104">
        <v>101.55</v>
      </c>
      <c r="S29" s="102"/>
      <c r="T29" s="104"/>
      <c r="U29" s="102"/>
      <c r="V29" s="104"/>
      <c r="W29" s="102"/>
      <c r="X29" s="104"/>
      <c r="Y29" s="102"/>
      <c r="Z29" s="104"/>
      <c r="AA29" s="102">
        <v>96.78</v>
      </c>
      <c r="AB29" s="104">
        <v>101.56</v>
      </c>
      <c r="AC29" s="102"/>
      <c r="AD29" s="104"/>
      <c r="AE29" s="102"/>
      <c r="AF29" s="104"/>
    </row>
    <row r="30" spans="2:32" x14ac:dyDescent="0.3">
      <c r="B30" s="117">
        <v>113</v>
      </c>
      <c r="C30" s="118"/>
      <c r="D30" s="119"/>
      <c r="E30" s="118">
        <v>57.96</v>
      </c>
      <c r="F30" s="119">
        <v>55.11</v>
      </c>
      <c r="G30" s="118"/>
      <c r="H30" s="119"/>
      <c r="I30" s="118"/>
      <c r="J30" s="119"/>
      <c r="K30" s="118"/>
      <c r="L30" s="119"/>
      <c r="M30" s="118"/>
      <c r="N30" s="119"/>
      <c r="O30" s="118">
        <v>94.37</v>
      </c>
      <c r="P30" s="119">
        <v>93.6</v>
      </c>
      <c r="Q30" s="118"/>
      <c r="R30" s="119"/>
      <c r="S30" s="118"/>
      <c r="T30" s="119"/>
      <c r="U30" s="118"/>
      <c r="V30" s="119"/>
      <c r="W30" s="118"/>
      <c r="X30" s="119"/>
      <c r="Y30" s="118">
        <v>87.58</v>
      </c>
      <c r="Z30" s="119">
        <v>97.52</v>
      </c>
      <c r="AA30" s="118"/>
      <c r="AB30" s="119"/>
      <c r="AC30" s="118"/>
      <c r="AD30" s="119"/>
      <c r="AE30" s="118"/>
      <c r="AF30" s="119"/>
    </row>
    <row r="31" spans="2:32" x14ac:dyDescent="0.3">
      <c r="B31" s="100">
        <v>37.666666666666664</v>
      </c>
      <c r="C31" s="66"/>
      <c r="D31" s="99"/>
      <c r="E31" s="66">
        <v>71.260000000000005</v>
      </c>
      <c r="F31" s="99">
        <v>72.209999999999994</v>
      </c>
      <c r="G31" s="66"/>
      <c r="H31" s="99"/>
      <c r="I31" s="66"/>
      <c r="J31" s="99"/>
      <c r="K31" s="66"/>
      <c r="L31" s="99"/>
      <c r="M31" s="66"/>
      <c r="N31" s="99"/>
      <c r="O31" s="66">
        <v>103.61</v>
      </c>
      <c r="P31" s="99">
        <v>113.86</v>
      </c>
      <c r="Q31" s="66"/>
      <c r="R31" s="99"/>
      <c r="S31" s="66"/>
      <c r="T31" s="99"/>
      <c r="U31" s="66"/>
      <c r="V31" s="99"/>
      <c r="W31" s="66"/>
      <c r="X31" s="99"/>
      <c r="Y31" s="66">
        <v>93.84</v>
      </c>
      <c r="Z31" s="99">
        <v>93.1</v>
      </c>
      <c r="AA31" s="66"/>
      <c r="AB31" s="99"/>
      <c r="AC31" s="66"/>
      <c r="AD31" s="99"/>
      <c r="AE31" s="66"/>
      <c r="AF31" s="99"/>
    </row>
    <row r="32" spans="2:32" x14ac:dyDescent="0.3">
      <c r="B32" s="100">
        <v>12.555555555555555</v>
      </c>
      <c r="C32" s="66"/>
      <c r="D32" s="99"/>
      <c r="E32" s="66">
        <v>97.39</v>
      </c>
      <c r="F32" s="99">
        <v>89.79</v>
      </c>
      <c r="G32" s="66"/>
      <c r="H32" s="99"/>
      <c r="I32" s="66"/>
      <c r="J32" s="99"/>
      <c r="K32" s="66"/>
      <c r="L32" s="99"/>
      <c r="M32" s="66"/>
      <c r="N32" s="99"/>
      <c r="O32" s="66">
        <v>108.74</v>
      </c>
      <c r="P32" s="99">
        <v>97.45</v>
      </c>
      <c r="Q32" s="66"/>
      <c r="R32" s="99"/>
      <c r="S32" s="66"/>
      <c r="T32" s="99"/>
      <c r="U32" s="66"/>
      <c r="V32" s="99"/>
      <c r="W32" s="66"/>
      <c r="X32" s="99"/>
      <c r="Y32" s="66">
        <v>102.3</v>
      </c>
      <c r="Z32" s="99">
        <v>96.04</v>
      </c>
      <c r="AA32" s="66"/>
      <c r="AB32" s="99"/>
      <c r="AC32" s="66"/>
      <c r="AD32" s="99"/>
      <c r="AE32" s="66"/>
      <c r="AF32" s="99"/>
    </row>
    <row r="33" spans="2:32" x14ac:dyDescent="0.3">
      <c r="B33" s="100">
        <v>4.1851851851851851</v>
      </c>
      <c r="C33" s="66"/>
      <c r="D33" s="99"/>
      <c r="E33" s="66">
        <v>90.26</v>
      </c>
      <c r="F33" s="99">
        <v>98.34</v>
      </c>
      <c r="G33" s="66"/>
      <c r="H33" s="99"/>
      <c r="I33" s="66"/>
      <c r="J33" s="99"/>
      <c r="K33" s="66"/>
      <c r="L33" s="99"/>
      <c r="M33" s="66"/>
      <c r="N33" s="99"/>
      <c r="O33" s="66">
        <v>112.07</v>
      </c>
      <c r="P33" s="99">
        <v>108.22</v>
      </c>
      <c r="Q33" s="66"/>
      <c r="R33" s="99"/>
      <c r="S33" s="66"/>
      <c r="T33" s="99"/>
      <c r="U33" s="66"/>
      <c r="V33" s="99"/>
      <c r="W33" s="66"/>
      <c r="X33" s="99"/>
      <c r="Y33" s="66">
        <v>103.04</v>
      </c>
      <c r="Z33" s="99">
        <v>98.99</v>
      </c>
      <c r="AA33" s="66"/>
      <c r="AB33" s="99"/>
      <c r="AC33" s="66"/>
      <c r="AD33" s="99"/>
      <c r="AE33" s="66"/>
      <c r="AF33" s="99"/>
    </row>
    <row r="34" spans="2:32" x14ac:dyDescent="0.3">
      <c r="B34" s="100">
        <v>1.3950617283950617</v>
      </c>
      <c r="C34" s="66"/>
      <c r="D34" s="99"/>
      <c r="E34" s="66">
        <v>93.11</v>
      </c>
      <c r="F34" s="99">
        <v>97.86</v>
      </c>
      <c r="G34" s="66"/>
      <c r="H34" s="99"/>
      <c r="I34" s="66"/>
      <c r="J34" s="99"/>
      <c r="K34" s="66"/>
      <c r="L34" s="99"/>
      <c r="M34" s="66"/>
      <c r="N34" s="99"/>
      <c r="O34" s="66">
        <v>94.12</v>
      </c>
      <c r="P34" s="99">
        <v>92.58</v>
      </c>
      <c r="Q34" s="66"/>
      <c r="R34" s="99"/>
      <c r="S34" s="66"/>
      <c r="T34" s="99"/>
      <c r="U34" s="66"/>
      <c r="V34" s="99"/>
      <c r="W34" s="66"/>
      <c r="X34" s="99"/>
      <c r="Y34" s="66">
        <v>102.3</v>
      </c>
      <c r="Z34" s="99">
        <v>97.52</v>
      </c>
      <c r="AA34" s="66"/>
      <c r="AB34" s="99"/>
      <c r="AC34" s="66"/>
      <c r="AD34" s="99"/>
      <c r="AE34" s="66"/>
      <c r="AF34" s="99"/>
    </row>
    <row r="35" spans="2:32" x14ac:dyDescent="0.3">
      <c r="B35" s="100">
        <v>0.46502057613168724</v>
      </c>
      <c r="C35" s="66"/>
      <c r="D35" s="99"/>
      <c r="E35" s="66">
        <v>96.91</v>
      </c>
      <c r="F35" s="99">
        <v>113.54</v>
      </c>
      <c r="G35" s="66"/>
      <c r="H35" s="99"/>
      <c r="I35" s="66"/>
      <c r="J35" s="99"/>
      <c r="K35" s="66"/>
      <c r="L35" s="99"/>
      <c r="M35" s="66"/>
      <c r="N35" s="99"/>
      <c r="O35" s="66">
        <v>102.84</v>
      </c>
      <c r="P35" s="99">
        <v>99.76</v>
      </c>
      <c r="Q35" s="66"/>
      <c r="R35" s="99"/>
      <c r="S35" s="66"/>
      <c r="T35" s="99"/>
      <c r="U35" s="66"/>
      <c r="V35" s="99"/>
      <c r="W35" s="66"/>
      <c r="X35" s="99"/>
      <c r="Y35" s="66">
        <v>96.04</v>
      </c>
      <c r="Z35" s="99">
        <v>94.94</v>
      </c>
      <c r="AA35" s="66"/>
      <c r="AB35" s="99"/>
      <c r="AC35" s="66"/>
      <c r="AD35" s="99"/>
      <c r="AE35" s="66"/>
      <c r="AF35" s="99"/>
    </row>
    <row r="36" spans="2:32" x14ac:dyDescent="0.3">
      <c r="B36" s="100">
        <v>0.15500685871056241</v>
      </c>
      <c r="C36" s="66"/>
      <c r="D36" s="99"/>
      <c r="E36" s="66">
        <v>106.89</v>
      </c>
      <c r="F36" s="99">
        <v>104.99</v>
      </c>
      <c r="G36" s="66"/>
      <c r="H36" s="99"/>
      <c r="I36" s="66"/>
      <c r="J36" s="99"/>
      <c r="K36" s="66"/>
      <c r="L36" s="99"/>
      <c r="M36" s="66"/>
      <c r="N36" s="99"/>
      <c r="O36" s="66">
        <v>107.71</v>
      </c>
      <c r="P36" s="99">
        <v>100.79</v>
      </c>
      <c r="Q36" s="66"/>
      <c r="R36" s="99"/>
      <c r="S36" s="66"/>
      <c r="T36" s="99"/>
      <c r="U36" s="66"/>
      <c r="V36" s="99"/>
      <c r="W36" s="66"/>
      <c r="X36" s="99"/>
      <c r="Y36" s="66">
        <v>94.2</v>
      </c>
      <c r="Z36" s="99">
        <v>101.56</v>
      </c>
      <c r="AA36" s="66"/>
      <c r="AB36" s="99"/>
      <c r="AC36" s="66"/>
      <c r="AD36" s="99"/>
      <c r="AE36" s="66"/>
      <c r="AF36" s="99"/>
    </row>
    <row r="37" spans="2:32" x14ac:dyDescent="0.3">
      <c r="B37" s="101">
        <v>5.1668952903520804E-2</v>
      </c>
      <c r="C37" s="102"/>
      <c r="D37" s="104"/>
      <c r="E37" s="102">
        <v>103.09</v>
      </c>
      <c r="F37" s="104">
        <v>99.29</v>
      </c>
      <c r="G37" s="102"/>
      <c r="H37" s="104"/>
      <c r="I37" s="102"/>
      <c r="J37" s="104"/>
      <c r="K37" s="102"/>
      <c r="L37" s="104"/>
      <c r="M37" s="102"/>
      <c r="N37" s="104"/>
      <c r="O37" s="102">
        <v>102.84</v>
      </c>
      <c r="P37" s="104">
        <v>105.4</v>
      </c>
      <c r="Q37" s="102"/>
      <c r="R37" s="104"/>
      <c r="S37" s="102"/>
      <c r="T37" s="104"/>
      <c r="U37" s="102"/>
      <c r="V37" s="104"/>
      <c r="W37" s="102"/>
      <c r="X37" s="104"/>
      <c r="Y37" s="102">
        <v>102.67</v>
      </c>
      <c r="Z37" s="104">
        <v>101.2</v>
      </c>
      <c r="AA37" s="102"/>
      <c r="AB37" s="104"/>
      <c r="AC37" s="102"/>
      <c r="AD37" s="104"/>
      <c r="AE37" s="102"/>
      <c r="AF37" s="104"/>
    </row>
    <row r="38" spans="2:32" x14ac:dyDescent="0.3">
      <c r="B38" s="98">
        <v>75</v>
      </c>
      <c r="C38" s="66">
        <v>76.959999999999994</v>
      </c>
      <c r="D38" s="99">
        <v>92.64</v>
      </c>
      <c r="E38" s="66"/>
      <c r="F38" s="99"/>
      <c r="G38" s="66"/>
      <c r="H38" s="99"/>
      <c r="I38" s="66"/>
      <c r="J38" s="99"/>
      <c r="K38" s="66"/>
      <c r="L38" s="99"/>
      <c r="M38" s="66">
        <v>101.3</v>
      </c>
      <c r="N38" s="99">
        <v>105.91</v>
      </c>
      <c r="O38" s="66"/>
      <c r="P38" s="99"/>
      <c r="Q38" s="66"/>
      <c r="R38" s="99"/>
      <c r="S38" s="66"/>
      <c r="T38" s="99"/>
      <c r="U38" s="66"/>
      <c r="V38" s="99"/>
      <c r="W38" s="66">
        <v>100.83</v>
      </c>
      <c r="X38" s="99">
        <v>94.2</v>
      </c>
      <c r="Y38" s="66"/>
      <c r="Z38" s="99"/>
      <c r="AA38" s="66"/>
      <c r="AB38" s="99"/>
      <c r="AC38" s="66"/>
      <c r="AD38" s="99"/>
      <c r="AE38" s="66"/>
      <c r="AF38" s="99"/>
    </row>
    <row r="39" spans="2:32" x14ac:dyDescent="0.3">
      <c r="B39" s="98">
        <v>25</v>
      </c>
      <c r="C39" s="66">
        <v>104.04</v>
      </c>
      <c r="D39" s="99">
        <v>91.21</v>
      </c>
      <c r="E39" s="66"/>
      <c r="F39" s="99"/>
      <c r="G39" s="66"/>
      <c r="H39" s="99"/>
      <c r="I39" s="66"/>
      <c r="J39" s="99"/>
      <c r="K39" s="66"/>
      <c r="L39" s="99"/>
      <c r="M39" s="66">
        <v>104.38</v>
      </c>
      <c r="N39" s="99">
        <v>111.81</v>
      </c>
      <c r="O39" s="66"/>
      <c r="P39" s="99"/>
      <c r="Q39" s="66"/>
      <c r="R39" s="99"/>
      <c r="S39" s="66"/>
      <c r="T39" s="99"/>
      <c r="U39" s="66"/>
      <c r="V39" s="99"/>
      <c r="W39" s="66">
        <v>101.56</v>
      </c>
      <c r="X39" s="99">
        <v>93.84</v>
      </c>
      <c r="Y39" s="66"/>
      <c r="Z39" s="99"/>
      <c r="AA39" s="66"/>
      <c r="AB39" s="99"/>
      <c r="AC39" s="66"/>
      <c r="AD39" s="99"/>
      <c r="AE39" s="66"/>
      <c r="AF39" s="99"/>
    </row>
    <row r="40" spans="2:32" x14ac:dyDescent="0.3">
      <c r="B40" s="100">
        <v>8.3333333333333339</v>
      </c>
      <c r="C40" s="66">
        <v>109.74</v>
      </c>
      <c r="D40" s="99">
        <v>104.51</v>
      </c>
      <c r="E40" s="66"/>
      <c r="F40" s="99"/>
      <c r="G40" s="66"/>
      <c r="H40" s="99"/>
      <c r="I40" s="66"/>
      <c r="J40" s="99"/>
      <c r="K40" s="66"/>
      <c r="L40" s="99"/>
      <c r="M40" s="66">
        <v>112.07</v>
      </c>
      <c r="N40" s="99">
        <v>101.3</v>
      </c>
      <c r="O40" s="66"/>
      <c r="P40" s="99"/>
      <c r="Q40" s="66"/>
      <c r="R40" s="99"/>
      <c r="S40" s="66"/>
      <c r="T40" s="99"/>
      <c r="U40" s="66"/>
      <c r="V40" s="99"/>
      <c r="W40" s="66">
        <v>97.88</v>
      </c>
      <c r="X40" s="99">
        <v>105.98</v>
      </c>
      <c r="Y40" s="66"/>
      <c r="Z40" s="99"/>
      <c r="AA40" s="66"/>
      <c r="AB40" s="99"/>
      <c r="AC40" s="66"/>
      <c r="AD40" s="99"/>
      <c r="AE40" s="66"/>
      <c r="AF40" s="99"/>
    </row>
    <row r="41" spans="2:32" x14ac:dyDescent="0.3">
      <c r="B41" s="100">
        <v>2.7777777777777781</v>
      </c>
      <c r="C41" s="66">
        <v>99.76</v>
      </c>
      <c r="D41" s="99">
        <v>100.71</v>
      </c>
      <c r="E41" s="66"/>
      <c r="F41" s="99"/>
      <c r="G41" s="66"/>
      <c r="H41" s="99"/>
      <c r="I41" s="66"/>
      <c r="J41" s="99"/>
      <c r="K41" s="66"/>
      <c r="L41" s="99"/>
      <c r="M41" s="66">
        <v>108.48</v>
      </c>
      <c r="N41" s="99">
        <v>105.91</v>
      </c>
      <c r="O41" s="66"/>
      <c r="P41" s="99"/>
      <c r="Q41" s="66"/>
      <c r="R41" s="99"/>
      <c r="S41" s="66"/>
      <c r="T41" s="99"/>
      <c r="U41" s="66"/>
      <c r="V41" s="99"/>
      <c r="W41" s="66">
        <v>100.46</v>
      </c>
      <c r="X41" s="99">
        <v>100.83</v>
      </c>
      <c r="Y41" s="66"/>
      <c r="Z41" s="99"/>
      <c r="AA41" s="66"/>
      <c r="AB41" s="99"/>
      <c r="AC41" s="66"/>
      <c r="AD41" s="99"/>
      <c r="AE41" s="66"/>
      <c r="AF41" s="99"/>
    </row>
    <row r="42" spans="2:32" x14ac:dyDescent="0.3">
      <c r="B42" s="100">
        <v>0.92592592592592604</v>
      </c>
      <c r="C42" s="66">
        <v>118.29</v>
      </c>
      <c r="D42" s="99">
        <v>94.06</v>
      </c>
      <c r="E42" s="66"/>
      <c r="F42" s="99"/>
      <c r="G42" s="66"/>
      <c r="H42" s="99"/>
      <c r="I42" s="66"/>
      <c r="J42" s="99"/>
      <c r="K42" s="66"/>
      <c r="L42" s="99"/>
      <c r="M42" s="66">
        <v>106.17</v>
      </c>
      <c r="N42" s="99">
        <v>98.99</v>
      </c>
      <c r="O42" s="66"/>
      <c r="P42" s="99"/>
      <c r="Q42" s="66"/>
      <c r="R42" s="99"/>
      <c r="S42" s="66"/>
      <c r="T42" s="99"/>
      <c r="U42" s="66"/>
      <c r="V42" s="99"/>
      <c r="W42" s="66">
        <v>98.25</v>
      </c>
      <c r="X42" s="99">
        <v>101.56</v>
      </c>
      <c r="Y42" s="66"/>
      <c r="Z42" s="99"/>
      <c r="AA42" s="66"/>
      <c r="AB42" s="99"/>
      <c r="AC42" s="66"/>
      <c r="AD42" s="99"/>
      <c r="AE42" s="66"/>
      <c r="AF42" s="99"/>
    </row>
    <row r="43" spans="2:32" x14ac:dyDescent="0.3">
      <c r="B43" s="100">
        <v>0.30864197530864201</v>
      </c>
      <c r="C43" s="66">
        <v>116.86</v>
      </c>
      <c r="D43" s="99">
        <v>109.74</v>
      </c>
      <c r="E43" s="66"/>
      <c r="F43" s="99"/>
      <c r="G43" s="66"/>
      <c r="H43" s="99"/>
      <c r="I43" s="66"/>
      <c r="J43" s="99"/>
      <c r="K43" s="66"/>
      <c r="L43" s="99"/>
      <c r="M43" s="66">
        <v>109.76</v>
      </c>
      <c r="N43" s="99">
        <v>104.89</v>
      </c>
      <c r="O43" s="66"/>
      <c r="P43" s="99"/>
      <c r="Q43" s="66"/>
      <c r="R43" s="99"/>
      <c r="S43" s="66"/>
      <c r="T43" s="99"/>
      <c r="U43" s="66"/>
      <c r="V43" s="99"/>
      <c r="W43" s="66">
        <v>99.72</v>
      </c>
      <c r="X43" s="99">
        <v>95.31</v>
      </c>
      <c r="Y43" s="66"/>
      <c r="Z43" s="99"/>
      <c r="AA43" s="66"/>
      <c r="AB43" s="99"/>
      <c r="AC43" s="66"/>
      <c r="AD43" s="99"/>
      <c r="AE43" s="66"/>
      <c r="AF43" s="99"/>
    </row>
    <row r="44" spans="2:32" x14ac:dyDescent="0.3">
      <c r="B44" s="100">
        <v>0.10288065843621401</v>
      </c>
      <c r="C44" s="66">
        <v>91.69</v>
      </c>
      <c r="D44" s="99">
        <v>93.59</v>
      </c>
      <c r="E44" s="66"/>
      <c r="F44" s="99"/>
      <c r="G44" s="66"/>
      <c r="H44" s="99"/>
      <c r="I44" s="66"/>
      <c r="J44" s="99"/>
      <c r="K44" s="66"/>
      <c r="L44" s="99"/>
      <c r="M44" s="66">
        <v>96.17</v>
      </c>
      <c r="N44" s="99">
        <v>99.76</v>
      </c>
      <c r="O44" s="66"/>
      <c r="P44" s="99"/>
      <c r="Q44" s="66"/>
      <c r="R44" s="99"/>
      <c r="S44" s="66"/>
      <c r="T44" s="99"/>
      <c r="U44" s="66"/>
      <c r="V44" s="99"/>
      <c r="W44" s="66">
        <v>106.35</v>
      </c>
      <c r="X44" s="99">
        <v>100.09</v>
      </c>
      <c r="Y44" s="66"/>
      <c r="Z44" s="99"/>
      <c r="AA44" s="66"/>
      <c r="AB44" s="99"/>
      <c r="AC44" s="66"/>
      <c r="AD44" s="99"/>
      <c r="AE44" s="66"/>
      <c r="AF44" s="99"/>
    </row>
    <row r="45" spans="2:32" x14ac:dyDescent="0.3">
      <c r="B45" s="101">
        <v>3.4293552812071339E-2</v>
      </c>
      <c r="C45" s="102">
        <v>100.71</v>
      </c>
      <c r="D45" s="104">
        <v>101.19</v>
      </c>
      <c r="E45" s="102"/>
      <c r="F45" s="104"/>
      <c r="G45" s="102"/>
      <c r="H45" s="104"/>
      <c r="I45" s="102"/>
      <c r="J45" s="104"/>
      <c r="K45" s="102"/>
      <c r="L45" s="104"/>
      <c r="M45" s="102">
        <v>104.38</v>
      </c>
      <c r="N45" s="104">
        <v>108.22</v>
      </c>
      <c r="O45" s="102"/>
      <c r="P45" s="104"/>
      <c r="Q45" s="102"/>
      <c r="R45" s="104"/>
      <c r="S45" s="102"/>
      <c r="T45" s="104"/>
      <c r="U45" s="102"/>
      <c r="V45" s="104"/>
      <c r="W45" s="102">
        <v>105.61</v>
      </c>
      <c r="X45" s="104">
        <v>101.93</v>
      </c>
      <c r="Y45" s="102"/>
      <c r="Z45" s="104"/>
      <c r="AA45" s="102"/>
      <c r="AB45" s="104"/>
      <c r="AC45" s="102"/>
      <c r="AD45" s="104"/>
      <c r="AE45" s="102"/>
      <c r="AF45" s="104"/>
    </row>
  </sheetData>
  <mergeCells count="15">
    <mergeCell ref="M5:N5"/>
    <mergeCell ref="C5:D5"/>
    <mergeCell ref="E5:F5"/>
    <mergeCell ref="G5:H5"/>
    <mergeCell ref="I5:J5"/>
    <mergeCell ref="K5:L5"/>
    <mergeCell ref="AA5:AB5"/>
    <mergeCell ref="AC5:AD5"/>
    <mergeCell ref="AE5:AF5"/>
    <mergeCell ref="O5:P5"/>
    <mergeCell ref="Q5:R5"/>
    <mergeCell ref="S5:T5"/>
    <mergeCell ref="U5:V5"/>
    <mergeCell ref="W5:X5"/>
    <mergeCell ref="Y5:Z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2c</vt:lpstr>
      <vt:lpstr>Fig 4</vt:lpstr>
      <vt:lpstr>S10a-d</vt:lpstr>
      <vt:lpstr>S12</vt:lpstr>
      <vt:lpstr>S13a</vt:lpstr>
      <vt:lpstr>S13b,c</vt:lpstr>
      <vt:lpstr>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Horton</dc:creator>
  <cp:lastModifiedBy>Andrew P Horton</cp:lastModifiedBy>
  <dcterms:created xsi:type="dcterms:W3CDTF">2015-06-05T18:17:20Z</dcterms:created>
  <dcterms:modified xsi:type="dcterms:W3CDTF">2023-11-07T23:41:08Z</dcterms:modified>
</cp:coreProperties>
</file>